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90"/>
  </bookViews>
  <sheets>
    <sheet name="seed" sheetId="1" r:id="rId1"/>
    <sheet name="stem" sheetId="2" r:id="rId2"/>
    <sheet name="leaf" sheetId="3" r:id="rId3"/>
  </sheets>
  <calcPr calcId="122211"/>
</workbook>
</file>

<file path=xl/sharedStrings.xml><?xml version="1.0" encoding="utf-8"?>
<sst xmlns="http://schemas.openxmlformats.org/spreadsheetml/2006/main" count="1724" uniqueCount="402">
  <si>
    <t>LOC_Os10g08022.1</t>
  </si>
  <si>
    <t>osa:4338737</t>
  </si>
  <si>
    <t>4.1.2.13</t>
  </si>
  <si>
    <t>fructose-bisphospate aldolase isozyme, putative, expressed</t>
  </si>
  <si>
    <t>AT2G36460.1</t>
  </si>
  <si>
    <t>Aldolase superfamily protein</t>
  </si>
  <si>
    <t>PF00274</t>
  </si>
  <si>
    <t>PTHR11627</t>
  </si>
  <si>
    <t>KOG1557</t>
  </si>
  <si>
    <t>LOC_Os05g33380.1</t>
  </si>
  <si>
    <t>LOC_Os10g08550.1</t>
  </si>
  <si>
    <t>osa:4348176</t>
  </si>
  <si>
    <t>4.2.1.11</t>
  </si>
  <si>
    <t>enolase, putative, expressed</t>
  </si>
  <si>
    <t>AT2G36530.1</t>
  </si>
  <si>
    <t>ENO2,LOS2</t>
  </si>
  <si>
    <t>Enolase</t>
  </si>
  <si>
    <t>PF03952,PF00113</t>
  </si>
  <si>
    <t>PTHR11902</t>
  </si>
  <si>
    <t>KOG2670</t>
  </si>
  <si>
    <t>LOC_Os10g08550.3</t>
  </si>
  <si>
    <t>LOC_Os10g08550.5</t>
  </si>
  <si>
    <t>PF00113,PF03952</t>
  </si>
  <si>
    <t>LOC_Os10g13694.2</t>
  </si>
  <si>
    <t>osa:4348268</t>
  </si>
  <si>
    <t>4.1.1.49</t>
  </si>
  <si>
    <t>LOC_Os10g13694.1</t>
  </si>
  <si>
    <t>LOC_Os10g13700.2</t>
  </si>
  <si>
    <t>phosphoenolpyruvate carboxykinase, putative, expressed</t>
  </si>
  <si>
    <t>AT4G37870.1</t>
  </si>
  <si>
    <t>PCK1,PEPCK</t>
  </si>
  <si>
    <t>phosphoenolpyruvate carboxykinase 1</t>
  </si>
  <si>
    <t>PF01293</t>
  </si>
  <si>
    <t>PTHR11699,PTHR11699:SF22</t>
  </si>
  <si>
    <t>LOC_Os07g49250.1</t>
  </si>
  <si>
    <t>osa:4344382</t>
  </si>
  <si>
    <t>4.1.1.1</t>
  </si>
  <si>
    <t>thiamine pyrophosphate enzyme, C-terminal TPP binding domain containing protein, expressed</t>
  </si>
  <si>
    <t>AT4G33070.1</t>
  </si>
  <si>
    <t>Thiamine pyrophosphate dependent pyruvate decarboxylase family protein</t>
  </si>
  <si>
    <t>PF02776,PF02775,PF00205</t>
  </si>
  <si>
    <t>PTHR18968:SF4,PTHR18968</t>
  </si>
  <si>
    <t>KOG1184</t>
  </si>
  <si>
    <t>LOC_Os11g10520.3</t>
  </si>
  <si>
    <t>osa:4350055</t>
  </si>
  <si>
    <t>1.1.1.1</t>
  </si>
  <si>
    <t>dehydrogenase, putative, expressed</t>
  </si>
  <si>
    <t>AT1G77120.1</t>
  </si>
  <si>
    <t>ADH,ADH1,ATADH,ATADH1</t>
  </si>
  <si>
    <t>alcohol dehydrogenase 1</t>
  </si>
  <si>
    <t>PF00107,PF08240</t>
  </si>
  <si>
    <t>PTHR11695:SF4,PTHR11695</t>
  </si>
  <si>
    <t>KOG0022</t>
  </si>
  <si>
    <t>LOC_Os11g10520.2</t>
  </si>
  <si>
    <t>PF08240,PF00107</t>
  </si>
  <si>
    <t>PTHR11695,PTHR11695:SF4</t>
  </si>
  <si>
    <t>LOC_Os11g10520.1</t>
  </si>
  <si>
    <t>LOC_Os08g25720.1</t>
  </si>
  <si>
    <t>osa:4345338</t>
  </si>
  <si>
    <t>2.7.1.90</t>
  </si>
  <si>
    <t>pyrophosphate--fructose 6-phosphate 1-phosphotransferase subunit alpha, putative, expressed</t>
  </si>
  <si>
    <t>AT1G76550.1</t>
  </si>
  <si>
    <t>Phosphofructokinase family protein</t>
  </si>
  <si>
    <t>PF00365</t>
  </si>
  <si>
    <t>PTHR13697</t>
  </si>
  <si>
    <t>KOG2440</t>
  </si>
  <si>
    <t>LOC_Os04g33190.1</t>
  </si>
  <si>
    <t>osa:4335745</t>
  </si>
  <si>
    <t>6.2.1.1</t>
  </si>
  <si>
    <t>AMP-binding enzyme, putative, expressed</t>
  </si>
  <si>
    <t>AT5G36880.2</t>
  </si>
  <si>
    <t>ACS</t>
  </si>
  <si>
    <t>acetyl-CoA synthetase</t>
  </si>
  <si>
    <t>PF00501,PF11930</t>
  </si>
  <si>
    <t>PTHR24095,PTHR24095:SF42</t>
  </si>
  <si>
    <t>KOG1175</t>
  </si>
  <si>
    <t>LOC_Os09g21230.4</t>
  </si>
  <si>
    <t>AT5G23050.1</t>
  </si>
  <si>
    <t>AAE17</t>
  </si>
  <si>
    <t>acyl-activating enzyme 17</t>
  </si>
  <si>
    <t>PF00501</t>
  </si>
  <si>
    <t>PTHR24095</t>
  </si>
  <si>
    <t>LOC_Os09g21230.3</t>
  </si>
  <si>
    <t>LOC_Os09g21230.2</t>
  </si>
  <si>
    <t>LOC_Os09g21230.1</t>
  </si>
  <si>
    <t>LOC_Os01g05490.1</t>
  </si>
  <si>
    <t>osa:4325211</t>
  </si>
  <si>
    <t>5.3.1.1</t>
  </si>
  <si>
    <t>triosephosphate isomerase, cytosolic, putative, expressed</t>
  </si>
  <si>
    <t>AT3G55440.1</t>
  </si>
  <si>
    <t>ATCTIMC,CYTOTPI,TPI</t>
  </si>
  <si>
    <t>triosephosphate isomerase</t>
  </si>
  <si>
    <t>PF00121</t>
  </si>
  <si>
    <t>PTHR21139</t>
  </si>
  <si>
    <t>KOG1643</t>
  </si>
  <si>
    <t>LOC_Os01g05490.2</t>
  </si>
  <si>
    <t>LOC_Os01g06660.1</t>
  </si>
  <si>
    <t>osa:4324066</t>
  </si>
  <si>
    <t>PF02775,PF02776,PF00205</t>
  </si>
  <si>
    <t>LOC_Os01g09570.1</t>
  </si>
  <si>
    <t>osa:4327301</t>
  </si>
  <si>
    <t>2.7.1.11</t>
  </si>
  <si>
    <t>6-phosphofructokinase, putative, expressed</t>
  </si>
  <si>
    <t>AT4G26270.1</t>
  </si>
  <si>
    <t>PFK3</t>
  </si>
  <si>
    <t>phosphofructokinase 3</t>
  </si>
  <si>
    <t>LOC_Os05g10650.1</t>
  </si>
  <si>
    <t>LOC_Os01g16960.1</t>
  </si>
  <si>
    <t>osa:4324263</t>
  </si>
  <si>
    <t>2.7.1.40</t>
  </si>
  <si>
    <t>pyruvate kinase, putative, expressed</t>
  </si>
  <si>
    <t>AT5G56350.1</t>
  </si>
  <si>
    <t>Pyruvate kinase family protein</t>
  </si>
  <si>
    <t>PF02887,PF00224</t>
  </si>
  <si>
    <t>PTHR11817</t>
  </si>
  <si>
    <t>KOG2323</t>
  </si>
  <si>
    <t>LOC_Os01g16960.2</t>
  </si>
  <si>
    <t>PF00224,PF02887</t>
  </si>
  <si>
    <t>LOC_Os01g53680.1</t>
  </si>
  <si>
    <t>osa:4339369</t>
  </si>
  <si>
    <t>LOC_Os05g44922.2</t>
  </si>
  <si>
    <t>LOC_Os05g44922.1</t>
  </si>
  <si>
    <t>LOC_Os11g05110.2</t>
  </si>
  <si>
    <t>osa:4349774</t>
  </si>
  <si>
    <t>AT3G52990.1</t>
  </si>
  <si>
    <t>LOC_Os11g05110.3</t>
  </si>
  <si>
    <t>AT3G52990.2</t>
  </si>
  <si>
    <t>LOC_Os11g05110.1</t>
  </si>
  <si>
    <t>LOC_Os01g62420.2</t>
  </si>
  <si>
    <t>osa:4327400</t>
  </si>
  <si>
    <t>LOC_Os01g62420.3</t>
  </si>
  <si>
    <t>LOC_Os01g62420.4</t>
  </si>
  <si>
    <t>LOC_Os01g62420.1</t>
  </si>
  <si>
    <t>LOC_Os01g67860.1</t>
  </si>
  <si>
    <t>osa:4325027</t>
  </si>
  <si>
    <t>LOC_Os03g14450.2</t>
  </si>
  <si>
    <t>osa:4332253</t>
  </si>
  <si>
    <t>LOC_Os03g14450.1</t>
  </si>
  <si>
    <t>LOC_Os03g56460.3</t>
  </si>
  <si>
    <t>osa:4334290</t>
  </si>
  <si>
    <t>5.3.1.9</t>
  </si>
  <si>
    <t>glucose-6-phosphate isomerase, putative, expressed</t>
  </si>
  <si>
    <t>AT5G42740.1</t>
  </si>
  <si>
    <t>Sugar isomerase (SIS) family protein</t>
  </si>
  <si>
    <t>PF00342</t>
  </si>
  <si>
    <t>PTHR11469</t>
  </si>
  <si>
    <t>KOG2446</t>
  </si>
  <si>
    <t>LOC_Os03g56460.2</t>
  </si>
  <si>
    <t>LOC_Os03g56460.1</t>
  </si>
  <si>
    <t>LOC_Os09g21230.5</t>
  </si>
  <si>
    <t>osa:4329518</t>
  </si>
  <si>
    <t>LOC_Os12g05110.1</t>
  </si>
  <si>
    <t>osa:4351493</t>
  </si>
  <si>
    <t>LOC_Os02g07260.3</t>
  </si>
  <si>
    <t>osa:4328435</t>
  </si>
  <si>
    <t>2.7.2.3</t>
  </si>
  <si>
    <t>phosphoglycerate kinase protein, putative, expressed</t>
  </si>
  <si>
    <t>AT1G79550.1</t>
  </si>
  <si>
    <t>PGK</t>
  </si>
  <si>
    <t>phosphoglycerate kinase</t>
  </si>
  <si>
    <t>PF00162</t>
  </si>
  <si>
    <t>PTHR11406</t>
  </si>
  <si>
    <t>KOG1367</t>
  </si>
  <si>
    <t>LOC_Os02g07260.1</t>
  </si>
  <si>
    <t>LOC_Os02g07260.2</t>
  </si>
  <si>
    <t>LOC_Os02g38920.1</t>
  </si>
  <si>
    <t>osa:4329892</t>
  </si>
  <si>
    <t>1.2.1.12</t>
  </si>
  <si>
    <t>glyceraldehyde-3-phosphate dehydrogenase, putative, expressed</t>
  </si>
  <si>
    <t>AT3G04120.1</t>
  </si>
  <si>
    <t>GAPC,GAPC-1,GAPC1</t>
  </si>
  <si>
    <t>glyceraldehyde-3-phosphate dehydrogenase C subunit 1</t>
  </si>
  <si>
    <t>PF02800,PF00044</t>
  </si>
  <si>
    <t>PTHR10836</t>
  </si>
  <si>
    <t>KOG0657</t>
  </si>
  <si>
    <t>LOC_Os02g49720.6</t>
  </si>
  <si>
    <t>osa:4330612</t>
  </si>
  <si>
    <t>1.2.1.3</t>
  </si>
  <si>
    <t>aldehyde dehydrogenase, putative, expressed</t>
  </si>
  <si>
    <t>AT1G23800.1</t>
  </si>
  <si>
    <t>ALDH2B,ALDH2B7</t>
  </si>
  <si>
    <t>aldehyde dehydrogenase 2B7</t>
  </si>
  <si>
    <t>PF00171</t>
  </si>
  <si>
    <t>PTHR11699:SF46,PTHR11699</t>
  </si>
  <si>
    <t>KOG2450</t>
  </si>
  <si>
    <t>LOC_Os02g49720.7</t>
  </si>
  <si>
    <t>PTHR11699,PTHR11699:SF46</t>
  </si>
  <si>
    <t>LOC_Os02g49720.1</t>
  </si>
  <si>
    <t>AT3G48000.1</t>
  </si>
  <si>
    <t>ALDH2,ALDH2A,ALDH2B4</t>
  </si>
  <si>
    <t>aldehyde dehydrogenase 2B4</t>
  </si>
  <si>
    <t>LOC_Os02g49720.2</t>
  </si>
  <si>
    <t>LOC_Os02g49720.3</t>
  </si>
  <si>
    <t>LOC_Os06g13810.3</t>
  </si>
  <si>
    <t>osa:4340643</t>
  </si>
  <si>
    <t>pyrophosphate--fructose 6-phosphate 1-phosphotransferase subunit beta, putative, expressed</t>
  </si>
  <si>
    <t>AT1G12000.1</t>
  </si>
  <si>
    <t>LOC_Os06g13810.1</t>
  </si>
  <si>
    <t>LOC_Os06g14510.3</t>
  </si>
  <si>
    <t>osa:4340677</t>
  </si>
  <si>
    <t>LOC_Os06g14510.1</t>
  </si>
  <si>
    <t>LOC_Os06g14510.2</t>
  </si>
  <si>
    <t>LOC_Os05g39310.1</t>
  </si>
  <si>
    <t>osa:4339066</t>
  </si>
  <si>
    <t>AT5G01320.1</t>
  </si>
  <si>
    <t>PF00205,PF02775,PF02776</t>
  </si>
  <si>
    <t>LOC_Os11g38910.1</t>
  </si>
  <si>
    <t>pyruvate decarboxylase isozyme 1, putative, expressed</t>
  </si>
  <si>
    <t>LOC_Os05g39320.1</t>
  </si>
  <si>
    <t>osa:4339068</t>
  </si>
  <si>
    <t>PF02776,PF00205,PF02775</t>
  </si>
  <si>
    <t>LOC_Os05g44760.1</t>
  </si>
  <si>
    <t>osa:4339361</t>
  </si>
  <si>
    <t>2.7.1.1</t>
  </si>
  <si>
    <t>hexokinase, putative, expressed</t>
  </si>
  <si>
    <t>AT4G29130.1</t>
  </si>
  <si>
    <t>ATHXK1,GIN2,HXK1</t>
  </si>
  <si>
    <t>hexokinase 1</t>
  </si>
  <si>
    <t>PF03727,PF00349</t>
  </si>
  <si>
    <t>PTHR19443</t>
  </si>
  <si>
    <t>KOG1369</t>
  </si>
  <si>
    <t>LOC_Os11g10480.4</t>
  </si>
  <si>
    <t>osa:4350053</t>
  </si>
  <si>
    <t>PF00107</t>
  </si>
  <si>
    <t>LOC_Os11g10480.1</t>
  </si>
  <si>
    <t>LOC_Os11g10480.2</t>
  </si>
  <si>
    <t>LOC_Os11g10510.1</t>
  </si>
  <si>
    <t>osa:4350054</t>
  </si>
  <si>
    <t>LOC_Os11g10510.2</t>
  </si>
  <si>
    <t>LOC_Os03g15050.4</t>
  </si>
  <si>
    <t>osa:4332293</t>
  </si>
  <si>
    <t>LOC_Os03g15050.2</t>
  </si>
  <si>
    <t>LOC_Os03g15050.1</t>
  </si>
  <si>
    <t>LOC_Os02g57040.1</t>
  </si>
  <si>
    <t>osa:4331130</t>
  </si>
  <si>
    <t>1.1.1.284 1.1.1.1</t>
  </si>
  <si>
    <t>AT5G43940.1</t>
  </si>
  <si>
    <t>ADH2,ATGSNOR1,GSNOR,HOT5,PAR2</t>
  </si>
  <si>
    <t>GroES-like zinc-binding dehydrogenase family protein</t>
  </si>
  <si>
    <t>LOC_Os02g57040.2</t>
  </si>
  <si>
    <t>AT5G43940.2</t>
  </si>
  <si>
    <t>LOC_Os02g57040.3</t>
  </si>
  <si>
    <t>LOC_Os06g15990.1</t>
  </si>
  <si>
    <t>osa:4340725</t>
  </si>
  <si>
    <t>LOC_Os06g45710.1</t>
  </si>
  <si>
    <t>osa:4341792</t>
  </si>
  <si>
    <t>LOC_Os06g22060.4</t>
  </si>
  <si>
    <t>osa:4340909</t>
  </si>
  <si>
    <t>LOC_Os06g22060.5</t>
  </si>
  <si>
    <t>LOC_Os06g22060.1</t>
  </si>
  <si>
    <t>LOC_Os06g22060.2</t>
  </si>
  <si>
    <t>LOC_Os06g22060.3</t>
  </si>
  <si>
    <t>LOC_Os10g07229.1</t>
  </si>
  <si>
    <t>osa:4348152</t>
  </si>
  <si>
    <t>AT1G64710.1</t>
  </si>
  <si>
    <t>PTHR11695,PTHR11695:SF309</t>
  </si>
  <si>
    <t>LOC_Os01g47080.1</t>
  </si>
  <si>
    <t>osa:4327173</t>
  </si>
  <si>
    <t>AT5G52920.1</t>
  </si>
  <si>
    <t>PKP-BETA1,PKP1,PKP2</t>
  </si>
  <si>
    <t>plastidic pyruvate kinase beta subunit 1</t>
  </si>
  <si>
    <t>LOC_Os04g02900.2</t>
  </si>
  <si>
    <t>osa:4334968</t>
  </si>
  <si>
    <t>dehydrogenase E1 component domain containing protein, expressed</t>
  </si>
  <si>
    <t>AT1G01090.1</t>
  </si>
  <si>
    <t>PDH-E1 ALPHA</t>
  </si>
  <si>
    <t>pyruvate dehydrogenase E1 alpha</t>
  </si>
  <si>
    <t>PF00676</t>
  </si>
  <si>
    <t>PTHR11516,PTHR11516:SF5</t>
  </si>
  <si>
    <t>KOG0225</t>
  </si>
  <si>
    <t>LOC_Os04g02900.1</t>
  </si>
  <si>
    <t>PTHR11516:SF5,PTHR11516</t>
  </si>
  <si>
    <t>LOC_Os03g59080.1</t>
  </si>
  <si>
    <t>AT1G55320.1</t>
  </si>
  <si>
    <t>AAE18</t>
  </si>
  <si>
    <t>acyl-activating enzyme 18</t>
  </si>
  <si>
    <t>LOC_Os10g11140.2</t>
  </si>
  <si>
    <t>osa:4348230</t>
  </si>
  <si>
    <t>phosphoglucomutase, putative, expressed</t>
  </si>
  <si>
    <t>AT5G51820.1</t>
  </si>
  <si>
    <t>ATPGMP,PGM,PGM1,STF1</t>
  </si>
  <si>
    <t>phosphoglucomutase</t>
  </si>
  <si>
    <t>PF02878,PF02879,PF02880</t>
  </si>
  <si>
    <t>PTHR22573,PTHR22573:SF5</t>
  </si>
  <si>
    <t>KOG0625</t>
  </si>
  <si>
    <t>LOC_Os10g11140.1</t>
  </si>
  <si>
    <t>PF00408,PF02878,PF02879,PF02880</t>
  </si>
  <si>
    <t>PTHR22573:SF5,PTHR22573</t>
  </si>
  <si>
    <t>LOC_Os11g07020.4</t>
  </si>
  <si>
    <t>osa:4326074</t>
  </si>
  <si>
    <t>AT2G21330.1</t>
  </si>
  <si>
    <t>FBA1</t>
  </si>
  <si>
    <t>fructose-bisphosphate aldolase 1</t>
  </si>
  <si>
    <t>LOC_Os11g05260.1</t>
  </si>
  <si>
    <t>osa:4349782</t>
  </si>
  <si>
    <t>phosphoglycerate mutase, putative, expressed</t>
  </si>
  <si>
    <t>AT5G22620.1</t>
  </si>
  <si>
    <t>phosphoglycerate/bisphosphoglycerate mutase family protein</t>
  </si>
  <si>
    <t>PF00300</t>
  </si>
  <si>
    <t>PTHR23029</t>
  </si>
  <si>
    <t>KOG0235</t>
  </si>
  <si>
    <t>LOC_Os01g22520.2</t>
  </si>
  <si>
    <t>osa:4326980</t>
  </si>
  <si>
    <t>dihydrolipoyl dehydrogenase 1, mitochondrial precursor, putative, expressed</t>
  </si>
  <si>
    <t>AT1G48030.1</t>
  </si>
  <si>
    <t>mtLPD1</t>
  </si>
  <si>
    <t>mitochondrial lipoamide dehydrogenase 1</t>
  </si>
  <si>
    <t>PF07992,PF02852,PF00070</t>
  </si>
  <si>
    <t>PTHR22912,PTHR22912:SF20</t>
  </si>
  <si>
    <t>KOG1335</t>
  </si>
  <si>
    <t>LOC_Os01g22520.1</t>
  </si>
  <si>
    <t>PF02852,PF07992,PF00070</t>
  </si>
  <si>
    <t>PTHR22912:SF20,PTHR22912</t>
  </si>
  <si>
    <t>LOC_Os01g64660.2</t>
  </si>
  <si>
    <t>osa:4325071</t>
  </si>
  <si>
    <t>fructose-1,6-bisphosphatase, putative, expressed</t>
  </si>
  <si>
    <t>AT1G43670.1</t>
  </si>
  <si>
    <t>Inositol monophosphatase family protein</t>
  </si>
  <si>
    <t>PF00316</t>
  </si>
  <si>
    <t>PTHR11556,PTHR11556:SF8</t>
  </si>
  <si>
    <t>KOG1458</t>
  </si>
  <si>
    <t>LOC_Os01g64660.3</t>
  </si>
  <si>
    <t>PTHR11556:SF8,PTHR11556</t>
  </si>
  <si>
    <t>LOC_Os01g64660.4</t>
  </si>
  <si>
    <t>LOC_Os01g64660.1</t>
  </si>
  <si>
    <t>LOC_Os03g16050.1</t>
  </si>
  <si>
    <t>osa:4332364</t>
  </si>
  <si>
    <t>AT3G54050.1</t>
  </si>
  <si>
    <t>HCEF1</t>
  </si>
  <si>
    <t>high cyclic electron flow 1</t>
  </si>
  <si>
    <t>PTHR11556:SF7,PTHR11556</t>
  </si>
  <si>
    <t>LOC_Os03g50480.1</t>
  </si>
  <si>
    <t>osa:4333895</t>
  </si>
  <si>
    <t>AT1G70730.3</t>
  </si>
  <si>
    <t>Phosphoglucomutase/phosphomannomutase family protein</t>
  </si>
  <si>
    <t>PF02879,PF02878,PF00408,PF02880</t>
  </si>
  <si>
    <t>LOC_Os03g50480.2</t>
  </si>
  <si>
    <t>PF02878,PF02880,PF02879,PF00408</t>
  </si>
  <si>
    <t>LOC_Os09g36450.2</t>
  </si>
  <si>
    <t>osa:4347691</t>
  </si>
  <si>
    <t>triosephosphate isomerase, chloroplast precursor, putative, expressed</t>
  </si>
  <si>
    <t>AT2G21170.1</t>
  </si>
  <si>
    <t>PDTPI,TIM</t>
  </si>
  <si>
    <t>LOC_Os09g36450.1</t>
  </si>
  <si>
    <t>LOC_Os06g04510.1</t>
  </si>
  <si>
    <t>osa:4340042</t>
  </si>
  <si>
    <t>LOC_Os06g04510.2</t>
  </si>
  <si>
    <t>LOC_Os06g40640.3</t>
  </si>
  <si>
    <t>osa:4341496</t>
  </si>
  <si>
    <t>AT4G26530.1</t>
  </si>
  <si>
    <t>LOC_Os06g40640.4</t>
  </si>
  <si>
    <t>LOC_Os06g40640.2</t>
  </si>
  <si>
    <t>LOC_Os06g40640.1</t>
  </si>
  <si>
    <t>LOC_Os12g07210.1</t>
  </si>
  <si>
    <t>osa:4349897</t>
  </si>
  <si>
    <t>LOC_Os11g07020.7</t>
  </si>
  <si>
    <t>AT4G38970.1</t>
  </si>
  <si>
    <t>FBA2</t>
  </si>
  <si>
    <t>fructose-bisphosphate aldolase 2</t>
  </si>
  <si>
    <t>LOC_Os11g07020.1</t>
  </si>
  <si>
    <t>LOC_Os11g07020.5</t>
  </si>
  <si>
    <t>LOC_Os11g07020.6</t>
  </si>
  <si>
    <t>LOC_Os11g08300.1</t>
  </si>
  <si>
    <t>osa:4349966</t>
  </si>
  <si>
    <t>AT1G44170.1</t>
  </si>
  <si>
    <t>ALDH3H1,ALDH4</t>
  </si>
  <si>
    <t>aldehyde dehydrogenase 3H1</t>
  </si>
  <si>
    <t>PTHR11699:SF15,PTHR11699</t>
  </si>
  <si>
    <t>KOG2456</t>
  </si>
  <si>
    <t>LOC_Os11g08300.2</t>
  </si>
  <si>
    <t>LOC_Os11g08300.3</t>
  </si>
  <si>
    <t>PTHR11699,PTHR11699:SF15</t>
  </si>
  <si>
    <t>Log2FoldChange</t>
  </si>
  <si>
    <t>Normalization</t>
  </si>
  <si>
    <t>Annotation</t>
    <phoneticPr fontId="2" type="noConversion"/>
  </si>
  <si>
    <t>Gene id</t>
    <phoneticPr fontId="8" type="noConversion"/>
  </si>
  <si>
    <t>seed_treatment_vs_seed_control</t>
  </si>
  <si>
    <t>stem_treatment_vs_stem_control</t>
  </si>
  <si>
    <t>leaf_treatment_vs_leaf_control</t>
  </si>
  <si>
    <t>seed_control</t>
  </si>
  <si>
    <t>seed_treatment</t>
  </si>
  <si>
    <t>stem_control</t>
  </si>
  <si>
    <t>stem_treatment</t>
  </si>
  <si>
    <t>leaf_control</t>
  </si>
  <si>
    <t>leaf_treatment</t>
  </si>
  <si>
    <t>RICEdesc</t>
    <phoneticPr fontId="8" type="noConversion"/>
  </si>
  <si>
    <t>TAIR</t>
  </si>
  <si>
    <t>TAIRsymbol</t>
  </si>
  <si>
    <t>TAIRdesc</t>
  </si>
  <si>
    <t>Pfam</t>
  </si>
  <si>
    <t>Panther</t>
  </si>
  <si>
    <t>KOG</t>
  </si>
  <si>
    <t>KEGG info.</t>
    <phoneticPr fontId="2" type="noConversion"/>
  </si>
  <si>
    <t>E-value</t>
    <phoneticPr fontId="2" type="noConversion"/>
  </si>
  <si>
    <t>Identity</t>
    <phoneticPr fontId="2" type="noConversion"/>
  </si>
  <si>
    <t>Ecnumber</t>
    <phoneticPr fontId="2" type="noConversion"/>
  </si>
  <si>
    <t>Gene id</t>
    <phoneticPr fontId="8" type="noConversion"/>
  </si>
  <si>
    <t>1.2.4.1</t>
  </si>
  <si>
    <t>5.4.2.2</t>
  </si>
  <si>
    <t>5.4.2.12</t>
  </si>
  <si>
    <t>1.8.1.4</t>
  </si>
  <si>
    <t>3.1.3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_ 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</font>
    <font>
      <sz val="8"/>
      <name val="맑은 고딕"/>
      <family val="2"/>
      <charset val="129"/>
    </font>
  </fonts>
  <fills count="7">
    <fill>
      <patternFill patternType="none"/>
    </fill>
    <fill>
      <patternFill patternType="gray125"/>
    </fill>
    <fill>
      <patternFill patternType="solid">
        <fgColor rgb="FFCCC0DA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5">
    <xf numFmtId="0" fontId="0" fillId="0" borderId="0" xfId="0"/>
    <xf numFmtId="0" fontId="3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6" fillId="4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7" fillId="5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5" fillId="6" borderId="0" xfId="1" applyFont="1" applyFill="1" applyBorder="1" applyAlignment="1">
      <alignment vertical="center"/>
    </xf>
    <xf numFmtId="0" fontId="7" fillId="5" borderId="0" xfId="1" applyFont="1" applyFill="1" applyAlignment="1">
      <alignment vertical="center"/>
    </xf>
    <xf numFmtId="176" fontId="4" fillId="0" borderId="0" xfId="1" applyNumberFormat="1" applyFont="1" applyAlignment="1">
      <alignment vertical="center"/>
    </xf>
    <xf numFmtId="177" fontId="4" fillId="0" borderId="0" xfId="1" applyNumberFormat="1" applyFont="1" applyAlignment="1">
      <alignment vertical="center"/>
    </xf>
    <xf numFmtId="0" fontId="4" fillId="0" borderId="0" xfId="0" applyFont="1" applyAlignme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tabSelected="1" workbookViewId="0"/>
  </sheetViews>
  <sheetFormatPr defaultRowHeight="16.5" x14ac:dyDescent="0.3"/>
  <cols>
    <col min="1" max="1" width="15.5" bestFit="1" customWidth="1"/>
    <col min="4" max="4" width="10.25" bestFit="1" customWidth="1"/>
  </cols>
  <sheetData>
    <row r="1" spans="1:21" s="7" customFormat="1" x14ac:dyDescent="0.3">
      <c r="A1" s="3"/>
      <c r="B1" s="10" t="s">
        <v>392</v>
      </c>
      <c r="C1" s="10"/>
      <c r="D1" s="10"/>
      <c r="E1" s="10"/>
      <c r="F1" s="4" t="s">
        <v>372</v>
      </c>
      <c r="G1" s="4"/>
      <c r="H1" s="4"/>
      <c r="I1" s="5" t="s">
        <v>373</v>
      </c>
      <c r="J1" s="5"/>
      <c r="K1" s="5"/>
      <c r="L1" s="5"/>
      <c r="M1" s="5"/>
      <c r="N1" s="5"/>
      <c r="O1" s="6" t="s">
        <v>374</v>
      </c>
      <c r="P1" s="6"/>
      <c r="Q1" s="6"/>
      <c r="R1" s="6"/>
      <c r="S1" s="6"/>
      <c r="T1" s="6"/>
      <c r="U1" s="6"/>
    </row>
    <row r="2" spans="1:21" s="7" customFormat="1" x14ac:dyDescent="0.3">
      <c r="A2" s="8" t="s">
        <v>375</v>
      </c>
      <c r="B2" s="11" t="s">
        <v>393</v>
      </c>
      <c r="C2" s="11" t="s">
        <v>394</v>
      </c>
      <c r="D2" s="11" t="s">
        <v>396</v>
      </c>
      <c r="E2" s="11" t="s">
        <v>395</v>
      </c>
      <c r="F2" s="8" t="s">
        <v>376</v>
      </c>
      <c r="G2" s="8" t="s">
        <v>377</v>
      </c>
      <c r="H2" s="8" t="s">
        <v>378</v>
      </c>
      <c r="I2" s="8" t="s">
        <v>379</v>
      </c>
      <c r="J2" s="8" t="s">
        <v>380</v>
      </c>
      <c r="K2" s="8" t="s">
        <v>381</v>
      </c>
      <c r="L2" s="8" t="s">
        <v>382</v>
      </c>
      <c r="M2" s="8" t="s">
        <v>383</v>
      </c>
      <c r="N2" s="8" t="s">
        <v>384</v>
      </c>
      <c r="O2" s="9" t="s">
        <v>385</v>
      </c>
      <c r="P2" s="9" t="s">
        <v>386</v>
      </c>
      <c r="Q2" s="9" t="s">
        <v>387</v>
      </c>
      <c r="R2" s="9" t="s">
        <v>388</v>
      </c>
      <c r="S2" s="9" t="s">
        <v>389</v>
      </c>
      <c r="T2" s="9" t="s">
        <v>390</v>
      </c>
      <c r="U2" s="9" t="s">
        <v>391</v>
      </c>
    </row>
    <row r="3" spans="1:21" x14ac:dyDescent="0.3">
      <c r="A3" s="1" t="s">
        <v>226</v>
      </c>
      <c r="B3" s="1">
        <v>0</v>
      </c>
      <c r="C3" s="1">
        <v>100</v>
      </c>
      <c r="D3" s="1" t="s">
        <v>227</v>
      </c>
      <c r="E3" s="1" t="s">
        <v>45</v>
      </c>
      <c r="F3" s="12">
        <v>2.2200000000000002</v>
      </c>
      <c r="G3" s="12">
        <v>0.19</v>
      </c>
      <c r="H3" s="12">
        <v>2.65</v>
      </c>
      <c r="I3" s="13">
        <v>1823</v>
      </c>
      <c r="J3" s="13">
        <v>8516</v>
      </c>
      <c r="K3" s="13">
        <v>2316</v>
      </c>
      <c r="L3" s="13">
        <v>2649</v>
      </c>
      <c r="M3" s="13">
        <v>192</v>
      </c>
      <c r="N3" s="13">
        <v>1205</v>
      </c>
      <c r="O3" s="1" t="s">
        <v>46</v>
      </c>
      <c r="P3" s="1" t="s">
        <v>47</v>
      </c>
      <c r="Q3" s="1" t="s">
        <v>48</v>
      </c>
      <c r="R3" s="1" t="s">
        <v>49</v>
      </c>
      <c r="S3" s="1" t="s">
        <v>50</v>
      </c>
      <c r="T3" s="1" t="s">
        <v>55</v>
      </c>
      <c r="U3" s="1" t="s">
        <v>52</v>
      </c>
    </row>
    <row r="4" spans="1:21" x14ac:dyDescent="0.3">
      <c r="A4" s="1" t="s">
        <v>228</v>
      </c>
      <c r="B4" s="1">
        <v>0</v>
      </c>
      <c r="C4" s="1">
        <v>100</v>
      </c>
      <c r="D4" s="1" t="s">
        <v>227</v>
      </c>
      <c r="E4" s="1" t="s">
        <v>45</v>
      </c>
      <c r="F4" s="12">
        <v>2.21</v>
      </c>
      <c r="G4" s="12">
        <v>0.2</v>
      </c>
      <c r="H4" s="12">
        <v>2.65</v>
      </c>
      <c r="I4" s="13">
        <v>1790</v>
      </c>
      <c r="J4" s="13">
        <v>8312</v>
      </c>
      <c r="K4" s="13">
        <v>2281</v>
      </c>
      <c r="L4" s="13">
        <v>2612</v>
      </c>
      <c r="M4" s="13">
        <v>190</v>
      </c>
      <c r="N4" s="13">
        <v>1191</v>
      </c>
      <c r="O4" s="1" t="s">
        <v>46</v>
      </c>
      <c r="P4" s="1" t="s">
        <v>47</v>
      </c>
      <c r="Q4" s="1" t="s">
        <v>48</v>
      </c>
      <c r="R4" s="1" t="s">
        <v>49</v>
      </c>
      <c r="S4" s="1" t="s">
        <v>50</v>
      </c>
      <c r="T4" s="1" t="s">
        <v>55</v>
      </c>
      <c r="U4" s="1" t="s">
        <v>52</v>
      </c>
    </row>
    <row r="5" spans="1:21" x14ac:dyDescent="0.3">
      <c r="A5" s="1" t="s">
        <v>225</v>
      </c>
      <c r="B5" s="1">
        <v>0</v>
      </c>
      <c r="C5" s="1">
        <v>99.73</v>
      </c>
      <c r="D5" s="1" t="s">
        <v>222</v>
      </c>
      <c r="E5" s="1" t="s">
        <v>45</v>
      </c>
      <c r="F5" s="12">
        <v>1.83</v>
      </c>
      <c r="G5" s="12">
        <v>1.67</v>
      </c>
      <c r="H5" s="12">
        <v>3.42</v>
      </c>
      <c r="I5" s="13">
        <v>6139</v>
      </c>
      <c r="J5" s="13">
        <v>21777</v>
      </c>
      <c r="K5" s="13">
        <v>1811</v>
      </c>
      <c r="L5" s="13">
        <v>5750</v>
      </c>
      <c r="M5" s="13">
        <v>394</v>
      </c>
      <c r="N5" s="13">
        <v>4210</v>
      </c>
      <c r="O5" s="1" t="s">
        <v>46</v>
      </c>
      <c r="P5" s="1" t="s">
        <v>47</v>
      </c>
      <c r="Q5" s="1" t="s">
        <v>48</v>
      </c>
      <c r="R5" s="1" t="s">
        <v>49</v>
      </c>
      <c r="S5" s="1" t="s">
        <v>50</v>
      </c>
      <c r="T5" s="1" t="s">
        <v>55</v>
      </c>
      <c r="U5" s="1" t="s">
        <v>52</v>
      </c>
    </row>
    <row r="6" spans="1:21" x14ac:dyDescent="0.3">
      <c r="A6" s="1" t="s">
        <v>224</v>
      </c>
      <c r="B6" s="1">
        <v>0</v>
      </c>
      <c r="C6" s="1">
        <v>100</v>
      </c>
      <c r="D6" s="1" t="s">
        <v>222</v>
      </c>
      <c r="E6" s="1" t="s">
        <v>45</v>
      </c>
      <c r="F6" s="12">
        <v>1.82</v>
      </c>
      <c r="G6" s="12">
        <v>1.65</v>
      </c>
      <c r="H6" s="12">
        <v>3.4</v>
      </c>
      <c r="I6" s="13">
        <v>6363</v>
      </c>
      <c r="J6" s="13">
        <v>22460</v>
      </c>
      <c r="K6" s="13">
        <v>1907</v>
      </c>
      <c r="L6" s="13">
        <v>5965</v>
      </c>
      <c r="M6" s="13">
        <v>416</v>
      </c>
      <c r="N6" s="13">
        <v>4408</v>
      </c>
      <c r="O6" s="1" t="s">
        <v>46</v>
      </c>
      <c r="P6" s="1" t="s">
        <v>47</v>
      </c>
      <c r="Q6" s="1" t="s">
        <v>48</v>
      </c>
      <c r="R6" s="1" t="s">
        <v>49</v>
      </c>
      <c r="S6" s="1" t="s">
        <v>54</v>
      </c>
      <c r="T6" s="1" t="s">
        <v>51</v>
      </c>
      <c r="U6" s="1" t="s">
        <v>52</v>
      </c>
    </row>
    <row r="7" spans="1:21" x14ac:dyDescent="0.3">
      <c r="A7" s="1" t="s">
        <v>221</v>
      </c>
      <c r="B7" s="1">
        <v>0</v>
      </c>
      <c r="C7" s="1">
        <v>100</v>
      </c>
      <c r="D7" s="1" t="s">
        <v>222</v>
      </c>
      <c r="E7" s="1" t="s">
        <v>45</v>
      </c>
      <c r="F7" s="12">
        <v>1.8</v>
      </c>
      <c r="G7" s="12">
        <v>1.89</v>
      </c>
      <c r="H7" s="12">
        <v>3.43</v>
      </c>
      <c r="I7" s="13">
        <v>5766</v>
      </c>
      <c r="J7" s="13">
        <v>20109</v>
      </c>
      <c r="K7" s="13">
        <v>1386</v>
      </c>
      <c r="L7" s="13">
        <v>5151</v>
      </c>
      <c r="M7" s="13">
        <v>367</v>
      </c>
      <c r="N7" s="13">
        <v>3951</v>
      </c>
      <c r="O7" s="1" t="s">
        <v>46</v>
      </c>
      <c r="P7" s="1" t="s">
        <v>47</v>
      </c>
      <c r="Q7" s="1" t="s">
        <v>48</v>
      </c>
      <c r="R7" s="1" t="s">
        <v>49</v>
      </c>
      <c r="S7" s="1" t="s">
        <v>223</v>
      </c>
      <c r="T7" s="1" t="s">
        <v>55</v>
      </c>
      <c r="U7" s="1" t="s">
        <v>52</v>
      </c>
    </row>
    <row r="8" spans="1:21" x14ac:dyDescent="0.3">
      <c r="A8" s="1" t="s">
        <v>43</v>
      </c>
      <c r="B8" s="1">
        <v>0</v>
      </c>
      <c r="C8" s="1">
        <v>89</v>
      </c>
      <c r="D8" s="1" t="s">
        <v>44</v>
      </c>
      <c r="E8" s="1" t="s">
        <v>45</v>
      </c>
      <c r="F8" s="12">
        <v>1.59</v>
      </c>
      <c r="G8" s="12">
        <v>-0.72</v>
      </c>
      <c r="H8" s="12">
        <v>0.51</v>
      </c>
      <c r="I8" s="13">
        <v>896</v>
      </c>
      <c r="J8" s="13">
        <v>2695</v>
      </c>
      <c r="K8" s="13">
        <v>11241</v>
      </c>
      <c r="L8" s="13">
        <v>6822</v>
      </c>
      <c r="M8" s="13">
        <v>783</v>
      </c>
      <c r="N8" s="13">
        <v>1116</v>
      </c>
      <c r="O8" s="1" t="s">
        <v>46</v>
      </c>
      <c r="P8" s="1" t="s">
        <v>47</v>
      </c>
      <c r="Q8" s="1" t="s">
        <v>48</v>
      </c>
      <c r="R8" s="1" t="s">
        <v>49</v>
      </c>
      <c r="S8" s="1" t="s">
        <v>50</v>
      </c>
      <c r="T8" s="1" t="s">
        <v>51</v>
      </c>
      <c r="U8" s="1" t="s">
        <v>52</v>
      </c>
    </row>
    <row r="9" spans="1:21" x14ac:dyDescent="0.3">
      <c r="A9" s="1" t="s">
        <v>53</v>
      </c>
      <c r="B9" s="1">
        <v>0</v>
      </c>
      <c r="C9" s="1">
        <v>100</v>
      </c>
      <c r="D9" s="1" t="s">
        <v>44</v>
      </c>
      <c r="E9" s="1" t="s">
        <v>45</v>
      </c>
      <c r="F9" s="12">
        <v>1.58</v>
      </c>
      <c r="G9" s="12">
        <v>-0.75</v>
      </c>
      <c r="H9" s="12">
        <v>0.45</v>
      </c>
      <c r="I9" s="13">
        <v>821</v>
      </c>
      <c r="J9" s="13">
        <v>2448</v>
      </c>
      <c r="K9" s="13">
        <v>11405</v>
      </c>
      <c r="L9" s="13">
        <v>6797</v>
      </c>
      <c r="M9" s="13">
        <v>786</v>
      </c>
      <c r="N9" s="13">
        <v>1072</v>
      </c>
      <c r="O9" s="1" t="s">
        <v>46</v>
      </c>
      <c r="P9" s="1" t="s">
        <v>47</v>
      </c>
      <c r="Q9" s="1" t="s">
        <v>48</v>
      </c>
      <c r="R9" s="1" t="s">
        <v>49</v>
      </c>
      <c r="S9" s="1" t="s">
        <v>54</v>
      </c>
      <c r="T9" s="1" t="s">
        <v>55</v>
      </c>
      <c r="U9" s="1" t="s">
        <v>52</v>
      </c>
    </row>
    <row r="10" spans="1:21" x14ac:dyDescent="0.3">
      <c r="A10" s="1" t="s">
        <v>56</v>
      </c>
      <c r="B10" s="1">
        <v>0</v>
      </c>
      <c r="C10" s="1">
        <v>100</v>
      </c>
      <c r="D10" s="1" t="s">
        <v>44</v>
      </c>
      <c r="E10" s="1" t="s">
        <v>45</v>
      </c>
      <c r="F10" s="12">
        <v>1.58</v>
      </c>
      <c r="G10" s="12">
        <v>-0.73</v>
      </c>
      <c r="H10" s="12">
        <v>0.5</v>
      </c>
      <c r="I10" s="13">
        <v>900</v>
      </c>
      <c r="J10" s="13">
        <v>2694</v>
      </c>
      <c r="K10" s="13">
        <v>11430</v>
      </c>
      <c r="L10" s="13">
        <v>6904</v>
      </c>
      <c r="M10" s="13">
        <v>789</v>
      </c>
      <c r="N10" s="13">
        <v>1118</v>
      </c>
      <c r="O10" s="1" t="s">
        <v>46</v>
      </c>
      <c r="P10" s="1" t="s">
        <v>47</v>
      </c>
      <c r="Q10" s="1" t="s">
        <v>48</v>
      </c>
      <c r="R10" s="1" t="s">
        <v>49</v>
      </c>
      <c r="S10" s="1" t="s">
        <v>50</v>
      </c>
      <c r="T10" s="1" t="s">
        <v>55</v>
      </c>
      <c r="U10" s="1" t="s">
        <v>52</v>
      </c>
    </row>
    <row r="11" spans="1:21" x14ac:dyDescent="0.3">
      <c r="A11" s="1" t="s">
        <v>233</v>
      </c>
      <c r="B11" s="1">
        <v>0</v>
      </c>
      <c r="C11" s="1">
        <v>100</v>
      </c>
      <c r="D11" s="1" t="s">
        <v>234</v>
      </c>
      <c r="E11" s="1" t="s">
        <v>235</v>
      </c>
      <c r="F11" s="12">
        <v>-1.27</v>
      </c>
      <c r="G11" s="12">
        <v>0.04</v>
      </c>
      <c r="H11" s="12">
        <v>0.39</v>
      </c>
      <c r="I11" s="13">
        <v>1485</v>
      </c>
      <c r="J11" s="13">
        <v>615</v>
      </c>
      <c r="K11" s="13">
        <v>1730</v>
      </c>
      <c r="L11" s="13">
        <v>1775</v>
      </c>
      <c r="M11" s="13">
        <v>1896</v>
      </c>
      <c r="N11" s="13">
        <v>2483</v>
      </c>
      <c r="O11" s="1" t="s">
        <v>46</v>
      </c>
      <c r="P11" s="1" t="s">
        <v>236</v>
      </c>
      <c r="Q11" s="1" t="s">
        <v>237</v>
      </c>
      <c r="R11" s="1" t="s">
        <v>238</v>
      </c>
      <c r="S11" s="1" t="s">
        <v>54</v>
      </c>
      <c r="T11" s="1" t="s">
        <v>55</v>
      </c>
      <c r="U11" s="1" t="s">
        <v>52</v>
      </c>
    </row>
    <row r="12" spans="1:21" x14ac:dyDescent="0.3">
      <c r="A12" s="1" t="s">
        <v>241</v>
      </c>
      <c r="B12" s="1">
        <v>0</v>
      </c>
      <c r="C12" s="1">
        <v>99.69</v>
      </c>
      <c r="D12" s="1" t="s">
        <v>234</v>
      </c>
      <c r="E12" s="1" t="s">
        <v>235</v>
      </c>
      <c r="F12" s="12">
        <v>-1.27</v>
      </c>
      <c r="G12" s="12">
        <v>0.04</v>
      </c>
      <c r="H12" s="12">
        <v>0.39</v>
      </c>
      <c r="I12" s="13">
        <v>1484</v>
      </c>
      <c r="J12" s="13">
        <v>614</v>
      </c>
      <c r="K12" s="13">
        <v>1727</v>
      </c>
      <c r="L12" s="13">
        <v>1775</v>
      </c>
      <c r="M12" s="13">
        <v>1893</v>
      </c>
      <c r="N12" s="13">
        <v>2482</v>
      </c>
      <c r="O12" s="1" t="s">
        <v>46</v>
      </c>
      <c r="P12" s="1" t="s">
        <v>240</v>
      </c>
      <c r="Q12" s="1" t="s">
        <v>237</v>
      </c>
      <c r="R12" s="1" t="s">
        <v>238</v>
      </c>
      <c r="S12" s="1" t="s">
        <v>223</v>
      </c>
      <c r="T12" s="1" t="s">
        <v>55</v>
      </c>
      <c r="U12" s="1"/>
    </row>
    <row r="13" spans="1:21" x14ac:dyDescent="0.3">
      <c r="A13" s="1" t="s">
        <v>239</v>
      </c>
      <c r="B13" s="1">
        <v>0</v>
      </c>
      <c r="C13" s="1">
        <v>100</v>
      </c>
      <c r="D13" s="1" t="s">
        <v>234</v>
      </c>
      <c r="E13" s="1" t="s">
        <v>235</v>
      </c>
      <c r="F13" s="12">
        <v>-1.3</v>
      </c>
      <c r="G13" s="12">
        <v>0.05</v>
      </c>
      <c r="H13" s="12">
        <v>0.39</v>
      </c>
      <c r="I13" s="13">
        <v>1432</v>
      </c>
      <c r="J13" s="13">
        <v>581</v>
      </c>
      <c r="K13" s="13">
        <v>1661</v>
      </c>
      <c r="L13" s="13">
        <v>1714</v>
      </c>
      <c r="M13" s="13">
        <v>1819</v>
      </c>
      <c r="N13" s="13">
        <v>2387</v>
      </c>
      <c r="O13" s="1" t="s">
        <v>46</v>
      </c>
      <c r="P13" s="1" t="s">
        <v>240</v>
      </c>
      <c r="Q13" s="1" t="s">
        <v>237</v>
      </c>
      <c r="R13" s="1" t="s">
        <v>238</v>
      </c>
      <c r="S13" s="1" t="s">
        <v>50</v>
      </c>
      <c r="T13" s="1" t="s">
        <v>51</v>
      </c>
      <c r="U13" s="1" t="s">
        <v>52</v>
      </c>
    </row>
    <row r="14" spans="1:21" x14ac:dyDescent="0.3">
      <c r="A14" s="1" t="s">
        <v>165</v>
      </c>
      <c r="B14" s="1">
        <v>0</v>
      </c>
      <c r="C14" s="1">
        <v>95.91</v>
      </c>
      <c r="D14" s="1" t="s">
        <v>166</v>
      </c>
      <c r="E14" s="1" t="s">
        <v>167</v>
      </c>
      <c r="F14" s="12">
        <v>1.75</v>
      </c>
      <c r="G14" s="12">
        <v>2.4900000000000002</v>
      </c>
      <c r="H14" s="12">
        <v>2.5299999999999998</v>
      </c>
      <c r="I14" s="13">
        <v>14339</v>
      </c>
      <c r="J14" s="13">
        <v>48354</v>
      </c>
      <c r="K14" s="13">
        <v>2185</v>
      </c>
      <c r="L14" s="13">
        <v>12285</v>
      </c>
      <c r="M14" s="13">
        <v>1393</v>
      </c>
      <c r="N14" s="13">
        <v>8054</v>
      </c>
      <c r="O14" s="1" t="s">
        <v>168</v>
      </c>
      <c r="P14" s="1" t="s">
        <v>169</v>
      </c>
      <c r="Q14" s="1" t="s">
        <v>170</v>
      </c>
      <c r="R14" s="1" t="s">
        <v>171</v>
      </c>
      <c r="S14" s="1" t="s">
        <v>172</v>
      </c>
      <c r="T14" s="1" t="s">
        <v>173</v>
      </c>
      <c r="U14" s="1" t="s">
        <v>174</v>
      </c>
    </row>
    <row r="15" spans="1:21" x14ac:dyDescent="0.3">
      <c r="A15" s="1" t="s">
        <v>185</v>
      </c>
      <c r="B15" s="1">
        <v>0</v>
      </c>
      <c r="C15" s="1">
        <v>99.74</v>
      </c>
      <c r="D15" s="1" t="s">
        <v>176</v>
      </c>
      <c r="E15" s="1" t="s">
        <v>177</v>
      </c>
      <c r="F15" s="12">
        <v>3.42</v>
      </c>
      <c r="G15" s="12">
        <v>3.56</v>
      </c>
      <c r="H15" s="12">
        <v>4.1100000000000003</v>
      </c>
      <c r="I15" s="13">
        <v>1970</v>
      </c>
      <c r="J15" s="13">
        <v>21060</v>
      </c>
      <c r="K15" s="13">
        <v>240</v>
      </c>
      <c r="L15" s="13">
        <v>2835</v>
      </c>
      <c r="M15" s="13">
        <v>44</v>
      </c>
      <c r="N15" s="13">
        <v>768</v>
      </c>
      <c r="O15" s="1" t="s">
        <v>178</v>
      </c>
      <c r="P15" s="1" t="s">
        <v>179</v>
      </c>
      <c r="Q15" s="1" t="s">
        <v>180</v>
      </c>
      <c r="R15" s="1" t="s">
        <v>181</v>
      </c>
      <c r="S15" s="1" t="s">
        <v>182</v>
      </c>
      <c r="T15" s="1" t="s">
        <v>186</v>
      </c>
      <c r="U15" s="1"/>
    </row>
    <row r="16" spans="1:21" x14ac:dyDescent="0.3">
      <c r="A16" s="1" t="s">
        <v>187</v>
      </c>
      <c r="B16" s="1">
        <v>0</v>
      </c>
      <c r="C16" s="1">
        <v>94.69</v>
      </c>
      <c r="D16" s="1" t="s">
        <v>176</v>
      </c>
      <c r="E16" s="1" t="s">
        <v>177</v>
      </c>
      <c r="F16" s="12">
        <v>3.42</v>
      </c>
      <c r="G16" s="12">
        <v>3.57</v>
      </c>
      <c r="H16" s="12">
        <v>4.01</v>
      </c>
      <c r="I16" s="13">
        <v>1989</v>
      </c>
      <c r="J16" s="13">
        <v>21265</v>
      </c>
      <c r="K16" s="13">
        <v>241</v>
      </c>
      <c r="L16" s="13">
        <v>2859</v>
      </c>
      <c r="M16" s="13">
        <v>48</v>
      </c>
      <c r="N16" s="13">
        <v>767</v>
      </c>
      <c r="O16" s="1" t="s">
        <v>178</v>
      </c>
      <c r="P16" s="1" t="s">
        <v>188</v>
      </c>
      <c r="Q16" s="1" t="s">
        <v>189</v>
      </c>
      <c r="R16" s="1" t="s">
        <v>190</v>
      </c>
      <c r="S16" s="1" t="s">
        <v>182</v>
      </c>
      <c r="T16" s="1" t="s">
        <v>183</v>
      </c>
      <c r="U16" s="1" t="s">
        <v>184</v>
      </c>
    </row>
    <row r="17" spans="1:21" x14ac:dyDescent="0.3">
      <c r="A17" s="1" t="s">
        <v>192</v>
      </c>
      <c r="B17" s="1">
        <v>0</v>
      </c>
      <c r="C17" s="1">
        <v>100</v>
      </c>
      <c r="D17" s="1" t="s">
        <v>176</v>
      </c>
      <c r="E17" s="1" t="s">
        <v>177</v>
      </c>
      <c r="F17" s="12">
        <v>3.42</v>
      </c>
      <c r="G17" s="12">
        <v>3.58</v>
      </c>
      <c r="H17" s="12">
        <v>4.04</v>
      </c>
      <c r="I17" s="13">
        <v>2023</v>
      </c>
      <c r="J17" s="13">
        <v>21623</v>
      </c>
      <c r="K17" s="13">
        <v>244</v>
      </c>
      <c r="L17" s="13">
        <v>2909</v>
      </c>
      <c r="M17" s="13">
        <v>48</v>
      </c>
      <c r="N17" s="13">
        <v>786</v>
      </c>
      <c r="O17" s="1" t="s">
        <v>178</v>
      </c>
      <c r="P17" s="1" t="s">
        <v>179</v>
      </c>
      <c r="Q17" s="1" t="s">
        <v>180</v>
      </c>
      <c r="R17" s="1" t="s">
        <v>181</v>
      </c>
      <c r="S17" s="1" t="s">
        <v>182</v>
      </c>
      <c r="T17" s="1" t="s">
        <v>186</v>
      </c>
      <c r="U17" s="1" t="s">
        <v>184</v>
      </c>
    </row>
    <row r="18" spans="1:21" x14ac:dyDescent="0.3">
      <c r="A18" s="1" t="s">
        <v>175</v>
      </c>
      <c r="B18" s="1">
        <v>0</v>
      </c>
      <c r="C18" s="1">
        <v>94.69</v>
      </c>
      <c r="D18" s="1" t="s">
        <v>176</v>
      </c>
      <c r="E18" s="1" t="s">
        <v>177</v>
      </c>
      <c r="F18" s="12">
        <v>3.41</v>
      </c>
      <c r="G18" s="12">
        <v>3.57</v>
      </c>
      <c r="H18" s="12">
        <v>4.03</v>
      </c>
      <c r="I18" s="13">
        <v>2002</v>
      </c>
      <c r="J18" s="13">
        <v>21332</v>
      </c>
      <c r="K18" s="13">
        <v>241</v>
      </c>
      <c r="L18" s="13">
        <v>2868</v>
      </c>
      <c r="M18" s="13">
        <v>48</v>
      </c>
      <c r="N18" s="13">
        <v>777</v>
      </c>
      <c r="O18" s="1" t="s">
        <v>178</v>
      </c>
      <c r="P18" s="1" t="s">
        <v>179</v>
      </c>
      <c r="Q18" s="1" t="s">
        <v>180</v>
      </c>
      <c r="R18" s="1" t="s">
        <v>181</v>
      </c>
      <c r="S18" s="1" t="s">
        <v>182</v>
      </c>
      <c r="T18" s="1" t="s">
        <v>183</v>
      </c>
      <c r="U18" s="1" t="s">
        <v>184</v>
      </c>
    </row>
    <row r="19" spans="1:21" x14ac:dyDescent="0.3">
      <c r="A19" s="1" t="s">
        <v>191</v>
      </c>
      <c r="B19" s="1">
        <v>0</v>
      </c>
      <c r="C19" s="1">
        <v>98.53</v>
      </c>
      <c r="D19" s="1" t="s">
        <v>176</v>
      </c>
      <c r="E19" s="1" t="s">
        <v>177</v>
      </c>
      <c r="F19" s="12">
        <v>3.41</v>
      </c>
      <c r="G19" s="12">
        <v>3.57</v>
      </c>
      <c r="H19" s="12">
        <v>4.04</v>
      </c>
      <c r="I19" s="13">
        <v>2002</v>
      </c>
      <c r="J19" s="13">
        <v>21294</v>
      </c>
      <c r="K19" s="13">
        <v>241</v>
      </c>
      <c r="L19" s="13">
        <v>2866</v>
      </c>
      <c r="M19" s="13">
        <v>47</v>
      </c>
      <c r="N19" s="13">
        <v>774</v>
      </c>
      <c r="O19" s="1" t="s">
        <v>178</v>
      </c>
      <c r="P19" s="1" t="s">
        <v>179</v>
      </c>
      <c r="Q19" s="1" t="s">
        <v>180</v>
      </c>
      <c r="R19" s="1" t="s">
        <v>181</v>
      </c>
      <c r="S19" s="1" t="s">
        <v>182</v>
      </c>
      <c r="T19" s="1" t="s">
        <v>183</v>
      </c>
      <c r="U19" s="1" t="s">
        <v>184</v>
      </c>
    </row>
    <row r="20" spans="1:21" x14ac:dyDescent="0.3">
      <c r="A20" s="1" t="s">
        <v>242</v>
      </c>
      <c r="B20" s="1">
        <v>0</v>
      </c>
      <c r="C20" s="1">
        <v>100</v>
      </c>
      <c r="D20" s="1" t="s">
        <v>243</v>
      </c>
      <c r="E20" s="1" t="s">
        <v>177</v>
      </c>
      <c r="F20" s="12">
        <v>-2.72</v>
      </c>
      <c r="G20" s="12">
        <v>-1.17</v>
      </c>
      <c r="H20" s="12">
        <v>-2.4300000000000002</v>
      </c>
      <c r="I20" s="13">
        <v>2718</v>
      </c>
      <c r="J20" s="13">
        <v>413</v>
      </c>
      <c r="K20" s="13">
        <v>8824</v>
      </c>
      <c r="L20" s="13">
        <v>3920</v>
      </c>
      <c r="M20" s="13">
        <v>10153</v>
      </c>
      <c r="N20" s="13">
        <v>1883</v>
      </c>
      <c r="O20" s="1" t="s">
        <v>178</v>
      </c>
      <c r="P20" s="1" t="s">
        <v>179</v>
      </c>
      <c r="Q20" s="1" t="s">
        <v>180</v>
      </c>
      <c r="R20" s="1" t="s">
        <v>181</v>
      </c>
      <c r="S20" s="1" t="s">
        <v>182</v>
      </c>
      <c r="T20" s="1" t="s">
        <v>183</v>
      </c>
      <c r="U20" s="1" t="s">
        <v>184</v>
      </c>
    </row>
    <row r="21" spans="1:21" x14ac:dyDescent="0.3">
      <c r="A21" s="1" t="s">
        <v>211</v>
      </c>
      <c r="B21" s="1">
        <v>0</v>
      </c>
      <c r="C21" s="1">
        <v>100</v>
      </c>
      <c r="D21" s="1" t="s">
        <v>212</v>
      </c>
      <c r="E21" s="1" t="s">
        <v>213</v>
      </c>
      <c r="F21" s="12">
        <v>1.92</v>
      </c>
      <c r="G21" s="12">
        <v>0.41</v>
      </c>
      <c r="H21" s="12">
        <v>-0.72</v>
      </c>
      <c r="I21" s="13">
        <v>319</v>
      </c>
      <c r="J21" s="13">
        <v>1208</v>
      </c>
      <c r="K21" s="13">
        <v>734</v>
      </c>
      <c r="L21" s="13">
        <v>973</v>
      </c>
      <c r="M21" s="13">
        <v>1272</v>
      </c>
      <c r="N21" s="13">
        <v>772</v>
      </c>
      <c r="O21" s="1" t="s">
        <v>214</v>
      </c>
      <c r="P21" s="1" t="s">
        <v>215</v>
      </c>
      <c r="Q21" s="1" t="s">
        <v>216</v>
      </c>
      <c r="R21" s="1" t="s">
        <v>217</v>
      </c>
      <c r="S21" s="1" t="s">
        <v>218</v>
      </c>
      <c r="T21" s="1" t="s">
        <v>219</v>
      </c>
      <c r="U21" s="1" t="s">
        <v>220</v>
      </c>
    </row>
    <row r="22" spans="1:21" x14ac:dyDescent="0.3">
      <c r="A22" s="1" t="s">
        <v>106</v>
      </c>
      <c r="B22" s="1">
        <v>0</v>
      </c>
      <c r="C22" s="1">
        <v>84.16</v>
      </c>
      <c r="D22" s="1" t="s">
        <v>100</v>
      </c>
      <c r="E22" s="1" t="s">
        <v>101</v>
      </c>
      <c r="F22" s="12">
        <v>3.49</v>
      </c>
      <c r="G22" s="12">
        <v>1.1200000000000001</v>
      </c>
      <c r="H22" s="12">
        <v>1.86</v>
      </c>
      <c r="I22" s="13">
        <v>160</v>
      </c>
      <c r="J22" s="13">
        <v>1803</v>
      </c>
      <c r="K22" s="13">
        <v>498</v>
      </c>
      <c r="L22" s="13">
        <v>1082</v>
      </c>
      <c r="M22" s="13">
        <v>171</v>
      </c>
      <c r="N22" s="13">
        <v>620</v>
      </c>
      <c r="O22" s="1" t="s">
        <v>102</v>
      </c>
      <c r="P22" s="1" t="s">
        <v>103</v>
      </c>
      <c r="Q22" s="1" t="s">
        <v>104</v>
      </c>
      <c r="R22" s="1" t="s">
        <v>105</v>
      </c>
      <c r="S22" s="1" t="s">
        <v>63</v>
      </c>
      <c r="T22" s="1" t="s">
        <v>64</v>
      </c>
      <c r="U22" s="1" t="s">
        <v>65</v>
      </c>
    </row>
    <row r="23" spans="1:21" x14ac:dyDescent="0.3">
      <c r="A23" s="1" t="s">
        <v>121</v>
      </c>
      <c r="B23" s="1">
        <v>0</v>
      </c>
      <c r="C23" s="1">
        <v>100</v>
      </c>
      <c r="D23" s="1" t="s">
        <v>119</v>
      </c>
      <c r="E23" s="1" t="s">
        <v>101</v>
      </c>
      <c r="F23" s="12">
        <v>2.58</v>
      </c>
      <c r="G23" s="12">
        <v>1.37</v>
      </c>
      <c r="H23" s="12">
        <v>2.96</v>
      </c>
      <c r="I23" s="13">
        <v>1157</v>
      </c>
      <c r="J23" s="13">
        <v>6902</v>
      </c>
      <c r="K23" s="13">
        <v>466</v>
      </c>
      <c r="L23" s="13">
        <v>1206</v>
      </c>
      <c r="M23" s="13">
        <v>186</v>
      </c>
      <c r="N23" s="13">
        <v>1450</v>
      </c>
      <c r="O23" s="1" t="s">
        <v>102</v>
      </c>
      <c r="P23" s="1" t="s">
        <v>103</v>
      </c>
      <c r="Q23" s="1" t="s">
        <v>104</v>
      </c>
      <c r="R23" s="1" t="s">
        <v>105</v>
      </c>
      <c r="S23" s="1" t="s">
        <v>63</v>
      </c>
      <c r="T23" s="1" t="s">
        <v>64</v>
      </c>
      <c r="U23" s="1" t="s">
        <v>65</v>
      </c>
    </row>
    <row r="24" spans="1:21" x14ac:dyDescent="0.3">
      <c r="A24" s="1" t="s">
        <v>120</v>
      </c>
      <c r="B24" s="1">
        <v>0</v>
      </c>
      <c r="C24" s="1">
        <v>99.77</v>
      </c>
      <c r="D24" s="1" t="s">
        <v>119</v>
      </c>
      <c r="E24" s="1" t="s">
        <v>101</v>
      </c>
      <c r="F24" s="12">
        <v>2.56</v>
      </c>
      <c r="G24" s="12">
        <v>1.39</v>
      </c>
      <c r="H24" s="12">
        <v>3.01</v>
      </c>
      <c r="I24" s="13">
        <v>1112</v>
      </c>
      <c r="J24" s="13">
        <v>6578</v>
      </c>
      <c r="K24" s="13">
        <v>436</v>
      </c>
      <c r="L24" s="13">
        <v>1143</v>
      </c>
      <c r="M24" s="13">
        <v>172</v>
      </c>
      <c r="N24" s="13">
        <v>1386</v>
      </c>
      <c r="O24" s="1" t="s">
        <v>102</v>
      </c>
      <c r="P24" s="1" t="s">
        <v>103</v>
      </c>
      <c r="Q24" s="1" t="s">
        <v>104</v>
      </c>
      <c r="R24" s="1" t="s">
        <v>105</v>
      </c>
      <c r="S24" s="1" t="s">
        <v>63</v>
      </c>
      <c r="T24" s="1" t="s">
        <v>64</v>
      </c>
      <c r="U24" s="1"/>
    </row>
    <row r="25" spans="1:21" x14ac:dyDescent="0.3">
      <c r="A25" s="1" t="s">
        <v>118</v>
      </c>
      <c r="B25" s="1">
        <v>0</v>
      </c>
      <c r="C25" s="1">
        <v>84.19</v>
      </c>
      <c r="D25" s="1" t="s">
        <v>119</v>
      </c>
      <c r="E25" s="1" t="s">
        <v>101</v>
      </c>
      <c r="F25" s="12">
        <v>1.54</v>
      </c>
      <c r="G25" s="12">
        <v>0.35</v>
      </c>
      <c r="H25" s="12">
        <v>0.68</v>
      </c>
      <c r="I25" s="13">
        <v>414</v>
      </c>
      <c r="J25" s="13">
        <v>1203</v>
      </c>
      <c r="K25" s="13">
        <v>432</v>
      </c>
      <c r="L25" s="13">
        <v>548</v>
      </c>
      <c r="M25" s="13">
        <v>166</v>
      </c>
      <c r="N25" s="13">
        <v>265</v>
      </c>
      <c r="O25" s="1" t="s">
        <v>102</v>
      </c>
      <c r="P25" s="1" t="s">
        <v>103</v>
      </c>
      <c r="Q25" s="1" t="s">
        <v>104</v>
      </c>
      <c r="R25" s="1" t="s">
        <v>105</v>
      </c>
      <c r="S25" s="1" t="s">
        <v>63</v>
      </c>
      <c r="T25" s="1" t="s">
        <v>64</v>
      </c>
      <c r="U25" s="1" t="s">
        <v>65</v>
      </c>
    </row>
    <row r="26" spans="1:21" x14ac:dyDescent="0.3">
      <c r="A26" s="1" t="s">
        <v>99</v>
      </c>
      <c r="B26" s="1">
        <v>0</v>
      </c>
      <c r="C26" s="1">
        <v>100</v>
      </c>
      <c r="D26" s="1" t="s">
        <v>100</v>
      </c>
      <c r="E26" s="1" t="s">
        <v>101</v>
      </c>
      <c r="F26" s="12">
        <v>1.21</v>
      </c>
      <c r="G26" s="12">
        <v>0.39</v>
      </c>
      <c r="H26" s="12">
        <v>-0.01</v>
      </c>
      <c r="I26" s="13">
        <v>636</v>
      </c>
      <c r="J26" s="13">
        <v>1474</v>
      </c>
      <c r="K26" s="13">
        <v>3306</v>
      </c>
      <c r="L26" s="13">
        <v>4341</v>
      </c>
      <c r="M26" s="13">
        <v>2289</v>
      </c>
      <c r="N26" s="13">
        <v>2276</v>
      </c>
      <c r="O26" s="1" t="s">
        <v>102</v>
      </c>
      <c r="P26" s="1" t="s">
        <v>103</v>
      </c>
      <c r="Q26" s="1" t="s">
        <v>104</v>
      </c>
      <c r="R26" s="1" t="s">
        <v>105</v>
      </c>
      <c r="S26" s="1" t="s">
        <v>63</v>
      </c>
      <c r="T26" s="1" t="s">
        <v>64</v>
      </c>
      <c r="U26" s="1" t="s">
        <v>65</v>
      </c>
    </row>
    <row r="27" spans="1:21" x14ac:dyDescent="0.3">
      <c r="A27" s="1" t="s">
        <v>107</v>
      </c>
      <c r="B27" s="1">
        <v>0</v>
      </c>
      <c r="C27" s="1">
        <v>100</v>
      </c>
      <c r="D27" s="1" t="s">
        <v>108</v>
      </c>
      <c r="E27" s="1" t="s">
        <v>109</v>
      </c>
      <c r="F27" s="12">
        <v>2.35</v>
      </c>
      <c r="G27" s="12">
        <v>-0.28000000000000003</v>
      </c>
      <c r="H27" s="12">
        <v>-2.08</v>
      </c>
      <c r="I27" s="13">
        <v>355</v>
      </c>
      <c r="J27" s="13">
        <v>1811</v>
      </c>
      <c r="K27" s="13">
        <v>687</v>
      </c>
      <c r="L27" s="13">
        <v>566</v>
      </c>
      <c r="M27" s="13">
        <v>340</v>
      </c>
      <c r="N27" s="13">
        <v>80</v>
      </c>
      <c r="O27" s="1" t="s">
        <v>110</v>
      </c>
      <c r="P27" s="1" t="s">
        <v>111</v>
      </c>
      <c r="Q27" s="1"/>
      <c r="R27" s="1" t="s">
        <v>112</v>
      </c>
      <c r="S27" s="1" t="s">
        <v>113</v>
      </c>
      <c r="T27" s="1" t="s">
        <v>114</v>
      </c>
      <c r="U27" s="1" t="s">
        <v>115</v>
      </c>
    </row>
    <row r="28" spans="1:21" x14ac:dyDescent="0.3">
      <c r="A28" s="1" t="s">
        <v>116</v>
      </c>
      <c r="B28" s="1">
        <v>0</v>
      </c>
      <c r="C28" s="1">
        <v>99.77</v>
      </c>
      <c r="D28" s="1" t="s">
        <v>108</v>
      </c>
      <c r="E28" s="1" t="s">
        <v>109</v>
      </c>
      <c r="F28" s="12">
        <v>2.2999999999999998</v>
      </c>
      <c r="G28" s="12">
        <v>-0.28999999999999998</v>
      </c>
      <c r="H28" s="12">
        <v>-2.2000000000000002</v>
      </c>
      <c r="I28" s="13">
        <v>310</v>
      </c>
      <c r="J28" s="13">
        <v>1529</v>
      </c>
      <c r="K28" s="13">
        <v>584</v>
      </c>
      <c r="L28" s="13">
        <v>478</v>
      </c>
      <c r="M28" s="13">
        <v>284</v>
      </c>
      <c r="N28" s="13">
        <v>62</v>
      </c>
      <c r="O28" s="1" t="s">
        <v>110</v>
      </c>
      <c r="P28" s="1" t="s">
        <v>111</v>
      </c>
      <c r="Q28" s="1"/>
      <c r="R28" s="1" t="s">
        <v>112</v>
      </c>
      <c r="S28" s="1" t="s">
        <v>117</v>
      </c>
      <c r="T28" s="1" t="s">
        <v>114</v>
      </c>
      <c r="U28" s="1" t="s">
        <v>115</v>
      </c>
    </row>
    <row r="29" spans="1:21" x14ac:dyDescent="0.3">
      <c r="A29" s="1" t="s">
        <v>122</v>
      </c>
      <c r="B29" s="1">
        <v>0</v>
      </c>
      <c r="C29" s="1">
        <v>100</v>
      </c>
      <c r="D29" s="1" t="s">
        <v>123</v>
      </c>
      <c r="E29" s="1" t="s">
        <v>109</v>
      </c>
      <c r="F29" s="12">
        <v>1.19</v>
      </c>
      <c r="G29" s="12">
        <v>0.14000000000000001</v>
      </c>
      <c r="H29" s="12">
        <v>-0.77</v>
      </c>
      <c r="I29" s="13">
        <v>4041</v>
      </c>
      <c r="J29" s="13">
        <v>9250</v>
      </c>
      <c r="K29" s="13">
        <v>2759</v>
      </c>
      <c r="L29" s="13">
        <v>3040</v>
      </c>
      <c r="M29" s="13">
        <v>2702</v>
      </c>
      <c r="N29" s="13">
        <v>1588</v>
      </c>
      <c r="O29" s="1" t="s">
        <v>110</v>
      </c>
      <c r="P29" s="1" t="s">
        <v>124</v>
      </c>
      <c r="Q29" s="1"/>
      <c r="R29" s="1" t="s">
        <v>112</v>
      </c>
      <c r="S29" s="1" t="s">
        <v>117</v>
      </c>
      <c r="T29" s="1" t="s">
        <v>114</v>
      </c>
      <c r="U29" s="1" t="s">
        <v>115</v>
      </c>
    </row>
    <row r="30" spans="1:21" x14ac:dyDescent="0.3">
      <c r="A30" s="1" t="s">
        <v>125</v>
      </c>
      <c r="B30" s="1">
        <v>0</v>
      </c>
      <c r="C30" s="1">
        <v>100</v>
      </c>
      <c r="D30" s="1" t="s">
        <v>123</v>
      </c>
      <c r="E30" s="1" t="s">
        <v>109</v>
      </c>
      <c r="F30" s="12">
        <v>1.19</v>
      </c>
      <c r="G30" s="12">
        <v>0.14000000000000001</v>
      </c>
      <c r="H30" s="12">
        <v>-0.77</v>
      </c>
      <c r="I30" s="13">
        <v>4029</v>
      </c>
      <c r="J30" s="13">
        <v>9218</v>
      </c>
      <c r="K30" s="13">
        <v>2761</v>
      </c>
      <c r="L30" s="13">
        <v>3037</v>
      </c>
      <c r="M30" s="13">
        <v>2706</v>
      </c>
      <c r="N30" s="13">
        <v>1589</v>
      </c>
      <c r="O30" s="1" t="s">
        <v>110</v>
      </c>
      <c r="P30" s="1" t="s">
        <v>126</v>
      </c>
      <c r="Q30" s="1"/>
      <c r="R30" s="1" t="s">
        <v>112</v>
      </c>
      <c r="S30" s="1" t="s">
        <v>113</v>
      </c>
      <c r="T30" s="1" t="s">
        <v>114</v>
      </c>
      <c r="U30" s="1" t="s">
        <v>115</v>
      </c>
    </row>
    <row r="31" spans="1:21" x14ac:dyDescent="0.3">
      <c r="A31" s="1" t="s">
        <v>127</v>
      </c>
      <c r="B31" s="1">
        <v>0</v>
      </c>
      <c r="C31" s="1">
        <v>100</v>
      </c>
      <c r="D31" s="1" t="s">
        <v>123</v>
      </c>
      <c r="E31" s="1" t="s">
        <v>109</v>
      </c>
      <c r="F31" s="12">
        <v>1.19</v>
      </c>
      <c r="G31" s="12">
        <v>0.14000000000000001</v>
      </c>
      <c r="H31" s="12">
        <v>-0.77</v>
      </c>
      <c r="I31" s="13">
        <v>4045</v>
      </c>
      <c r="J31" s="13">
        <v>9256</v>
      </c>
      <c r="K31" s="13">
        <v>2766</v>
      </c>
      <c r="L31" s="13">
        <v>3043</v>
      </c>
      <c r="M31" s="13">
        <v>2709</v>
      </c>
      <c r="N31" s="13">
        <v>1592</v>
      </c>
      <c r="O31" s="1" t="s">
        <v>110</v>
      </c>
      <c r="P31" s="1" t="s">
        <v>124</v>
      </c>
      <c r="Q31" s="1"/>
      <c r="R31" s="1" t="s">
        <v>112</v>
      </c>
      <c r="S31" s="1" t="s">
        <v>117</v>
      </c>
      <c r="T31" s="1" t="s">
        <v>114</v>
      </c>
      <c r="U31" s="1" t="s">
        <v>115</v>
      </c>
    </row>
    <row r="32" spans="1:21" x14ac:dyDescent="0.3">
      <c r="A32" s="1" t="s">
        <v>151</v>
      </c>
      <c r="B32" s="1">
        <v>0</v>
      </c>
      <c r="C32" s="1">
        <v>100</v>
      </c>
      <c r="D32" s="1" t="s">
        <v>152</v>
      </c>
      <c r="E32" s="1" t="s">
        <v>109</v>
      </c>
      <c r="F32" s="12">
        <v>1.1100000000000001</v>
      </c>
      <c r="G32" s="12">
        <v>0.24</v>
      </c>
      <c r="H32" s="12">
        <v>-0.56999999999999995</v>
      </c>
      <c r="I32" s="13">
        <v>4249</v>
      </c>
      <c r="J32" s="13">
        <v>9176</v>
      </c>
      <c r="K32" s="13">
        <v>1913</v>
      </c>
      <c r="L32" s="13">
        <v>2266</v>
      </c>
      <c r="M32" s="13">
        <v>1781</v>
      </c>
      <c r="N32" s="13">
        <v>1198</v>
      </c>
      <c r="O32" s="1" t="s">
        <v>110</v>
      </c>
      <c r="P32" s="1" t="s">
        <v>124</v>
      </c>
      <c r="Q32" s="1"/>
      <c r="R32" s="1" t="s">
        <v>112</v>
      </c>
      <c r="S32" s="1" t="s">
        <v>117</v>
      </c>
      <c r="T32" s="1" t="s">
        <v>114</v>
      </c>
      <c r="U32" s="1" t="s">
        <v>115</v>
      </c>
    </row>
    <row r="33" spans="1:21" x14ac:dyDescent="0.3">
      <c r="A33" s="1" t="s">
        <v>57</v>
      </c>
      <c r="B33" s="1">
        <v>0</v>
      </c>
      <c r="C33" s="1">
        <v>100</v>
      </c>
      <c r="D33" s="1" t="s">
        <v>58</v>
      </c>
      <c r="E33" s="1" t="s">
        <v>59</v>
      </c>
      <c r="F33" s="12">
        <v>1.47</v>
      </c>
      <c r="G33" s="12">
        <v>1.65</v>
      </c>
      <c r="H33" s="12">
        <v>4.4000000000000004</v>
      </c>
      <c r="I33" s="13">
        <v>5827</v>
      </c>
      <c r="J33" s="13">
        <v>16086</v>
      </c>
      <c r="K33" s="13">
        <v>1581</v>
      </c>
      <c r="L33" s="13">
        <v>4971</v>
      </c>
      <c r="M33" s="13">
        <v>421</v>
      </c>
      <c r="N33" s="13">
        <v>8876</v>
      </c>
      <c r="O33" s="1" t="s">
        <v>60</v>
      </c>
      <c r="P33" s="1" t="s">
        <v>61</v>
      </c>
      <c r="Q33" s="1"/>
      <c r="R33" s="1" t="s">
        <v>62</v>
      </c>
      <c r="S33" s="1" t="s">
        <v>63</v>
      </c>
      <c r="T33" s="1" t="s">
        <v>64</v>
      </c>
      <c r="U33" s="1" t="s">
        <v>65</v>
      </c>
    </row>
    <row r="34" spans="1:21" x14ac:dyDescent="0.3">
      <c r="A34" s="1" t="s">
        <v>193</v>
      </c>
      <c r="B34" s="1">
        <v>0</v>
      </c>
      <c r="C34" s="1">
        <v>100</v>
      </c>
      <c r="D34" s="1" t="s">
        <v>194</v>
      </c>
      <c r="E34" s="1" t="s">
        <v>59</v>
      </c>
      <c r="F34" s="12">
        <v>1.03</v>
      </c>
      <c r="G34" s="12">
        <v>1.02</v>
      </c>
      <c r="H34" s="12">
        <v>2.93</v>
      </c>
      <c r="I34" s="13">
        <v>4534</v>
      </c>
      <c r="J34" s="13">
        <v>9243</v>
      </c>
      <c r="K34" s="13">
        <v>1287</v>
      </c>
      <c r="L34" s="13">
        <v>2614</v>
      </c>
      <c r="M34" s="13">
        <v>401</v>
      </c>
      <c r="N34" s="13">
        <v>3062</v>
      </c>
      <c r="O34" s="1" t="s">
        <v>195</v>
      </c>
      <c r="P34" s="1" t="s">
        <v>196</v>
      </c>
      <c r="Q34" s="1"/>
      <c r="R34" s="1" t="s">
        <v>62</v>
      </c>
      <c r="S34" s="1" t="s">
        <v>63</v>
      </c>
      <c r="T34" s="1" t="s">
        <v>64</v>
      </c>
      <c r="U34" s="1"/>
    </row>
    <row r="35" spans="1:21" x14ac:dyDescent="0.3">
      <c r="A35" s="1" t="s">
        <v>197</v>
      </c>
      <c r="B35" s="1">
        <v>0</v>
      </c>
      <c r="C35" s="1">
        <v>100</v>
      </c>
      <c r="D35" s="1" t="s">
        <v>194</v>
      </c>
      <c r="E35" s="1" t="s">
        <v>59</v>
      </c>
      <c r="F35" s="12">
        <v>1.03</v>
      </c>
      <c r="G35" s="12">
        <v>1</v>
      </c>
      <c r="H35" s="12">
        <v>2.98</v>
      </c>
      <c r="I35" s="13">
        <v>4989</v>
      </c>
      <c r="J35" s="13">
        <v>10169</v>
      </c>
      <c r="K35" s="13">
        <v>1431</v>
      </c>
      <c r="L35" s="13">
        <v>2854</v>
      </c>
      <c r="M35" s="13">
        <v>438</v>
      </c>
      <c r="N35" s="13">
        <v>3463</v>
      </c>
      <c r="O35" s="1" t="s">
        <v>195</v>
      </c>
      <c r="P35" s="1" t="s">
        <v>196</v>
      </c>
      <c r="Q35" s="1"/>
      <c r="R35" s="1" t="s">
        <v>62</v>
      </c>
      <c r="S35" s="1" t="s">
        <v>63</v>
      </c>
      <c r="T35" s="1" t="s">
        <v>64</v>
      </c>
      <c r="U35" s="1" t="s">
        <v>65</v>
      </c>
    </row>
    <row r="36" spans="1:21" x14ac:dyDescent="0.3">
      <c r="A36" s="1" t="s">
        <v>153</v>
      </c>
      <c r="B36" s="1">
        <v>0</v>
      </c>
      <c r="C36" s="1">
        <v>100</v>
      </c>
      <c r="D36" s="1" t="s">
        <v>154</v>
      </c>
      <c r="E36" s="1" t="s">
        <v>155</v>
      </c>
      <c r="F36" s="12">
        <v>2.2000000000000002</v>
      </c>
      <c r="G36" s="12">
        <v>1.65</v>
      </c>
      <c r="H36" s="12">
        <v>0.81</v>
      </c>
      <c r="I36" s="13">
        <v>8136</v>
      </c>
      <c r="J36" s="13">
        <v>37329</v>
      </c>
      <c r="K36" s="13">
        <v>3078</v>
      </c>
      <c r="L36" s="13">
        <v>9682</v>
      </c>
      <c r="M36" s="13">
        <v>2888</v>
      </c>
      <c r="N36" s="13">
        <v>5069</v>
      </c>
      <c r="O36" s="1" t="s">
        <v>156</v>
      </c>
      <c r="P36" s="1" t="s">
        <v>157</v>
      </c>
      <c r="Q36" s="1" t="s">
        <v>158</v>
      </c>
      <c r="R36" s="1" t="s">
        <v>159</v>
      </c>
      <c r="S36" s="1" t="s">
        <v>160</v>
      </c>
      <c r="T36" s="1" t="s">
        <v>161</v>
      </c>
      <c r="U36" s="1" t="s">
        <v>162</v>
      </c>
    </row>
    <row r="37" spans="1:21" x14ac:dyDescent="0.3">
      <c r="A37" s="1" t="s">
        <v>163</v>
      </c>
      <c r="B37" s="1">
        <v>0</v>
      </c>
      <c r="C37" s="1">
        <v>100</v>
      </c>
      <c r="D37" s="1" t="s">
        <v>154</v>
      </c>
      <c r="E37" s="1" t="s">
        <v>155</v>
      </c>
      <c r="F37" s="12">
        <v>2.2000000000000002</v>
      </c>
      <c r="G37" s="12">
        <v>1.65</v>
      </c>
      <c r="H37" s="12">
        <v>0.82</v>
      </c>
      <c r="I37" s="13">
        <v>8340</v>
      </c>
      <c r="J37" s="13">
        <v>38360</v>
      </c>
      <c r="K37" s="13">
        <v>3172</v>
      </c>
      <c r="L37" s="13">
        <v>9973</v>
      </c>
      <c r="M37" s="13">
        <v>2981</v>
      </c>
      <c r="N37" s="13">
        <v>5245</v>
      </c>
      <c r="O37" s="1" t="s">
        <v>156</v>
      </c>
      <c r="P37" s="1" t="s">
        <v>157</v>
      </c>
      <c r="Q37" s="1" t="s">
        <v>158</v>
      </c>
      <c r="R37" s="1" t="s">
        <v>159</v>
      </c>
      <c r="S37" s="1" t="s">
        <v>160</v>
      </c>
      <c r="T37" s="1" t="s">
        <v>161</v>
      </c>
      <c r="U37" s="1" t="s">
        <v>162</v>
      </c>
    </row>
    <row r="38" spans="1:21" x14ac:dyDescent="0.3">
      <c r="A38" s="1" t="s">
        <v>164</v>
      </c>
      <c r="B38" s="1">
        <v>0</v>
      </c>
      <c r="C38" s="1">
        <v>100</v>
      </c>
      <c r="D38" s="1" t="s">
        <v>154</v>
      </c>
      <c r="E38" s="1" t="s">
        <v>155</v>
      </c>
      <c r="F38" s="12">
        <v>2.2000000000000002</v>
      </c>
      <c r="G38" s="12">
        <v>1.65</v>
      </c>
      <c r="H38" s="12">
        <v>0.81</v>
      </c>
      <c r="I38" s="13">
        <v>8290</v>
      </c>
      <c r="J38" s="13">
        <v>38136</v>
      </c>
      <c r="K38" s="13">
        <v>3158</v>
      </c>
      <c r="L38" s="13">
        <v>9913</v>
      </c>
      <c r="M38" s="13">
        <v>2970</v>
      </c>
      <c r="N38" s="13">
        <v>5203</v>
      </c>
      <c r="O38" s="1" t="s">
        <v>156</v>
      </c>
      <c r="P38" s="1" t="s">
        <v>157</v>
      </c>
      <c r="Q38" s="1" t="s">
        <v>158</v>
      </c>
      <c r="R38" s="1" t="s">
        <v>159</v>
      </c>
      <c r="S38" s="1" t="s">
        <v>160</v>
      </c>
      <c r="T38" s="1" t="s">
        <v>161</v>
      </c>
      <c r="U38" s="1" t="s">
        <v>162</v>
      </c>
    </row>
    <row r="39" spans="1:21" x14ac:dyDescent="0.3">
      <c r="A39" s="1" t="s">
        <v>206</v>
      </c>
      <c r="B39" s="2">
        <v>9E-46</v>
      </c>
      <c r="C39" s="1">
        <v>96.77</v>
      </c>
      <c r="D39" s="1" t="s">
        <v>203</v>
      </c>
      <c r="E39" s="1" t="s">
        <v>36</v>
      </c>
      <c r="F39" s="12">
        <v>6.82</v>
      </c>
      <c r="G39" s="12">
        <v>5.99</v>
      </c>
      <c r="H39" s="12">
        <v>1.43</v>
      </c>
      <c r="I39" s="13">
        <v>24</v>
      </c>
      <c r="J39" s="13">
        <v>2697</v>
      </c>
      <c r="K39" s="13">
        <v>5</v>
      </c>
      <c r="L39" s="13">
        <v>311</v>
      </c>
      <c r="M39" s="13">
        <v>13</v>
      </c>
      <c r="N39" s="13">
        <v>34</v>
      </c>
      <c r="O39" s="1" t="s">
        <v>207</v>
      </c>
      <c r="P39" s="1" t="s">
        <v>38</v>
      </c>
      <c r="Q39" s="1"/>
      <c r="R39" s="1" t="s">
        <v>39</v>
      </c>
      <c r="S39" s="1"/>
      <c r="T39" s="1" t="s">
        <v>41</v>
      </c>
      <c r="U39" s="1"/>
    </row>
    <row r="40" spans="1:21" x14ac:dyDescent="0.3">
      <c r="A40" s="1" t="s">
        <v>208</v>
      </c>
      <c r="B40" s="1">
        <v>0</v>
      </c>
      <c r="C40" s="1">
        <v>100</v>
      </c>
      <c r="D40" s="1" t="s">
        <v>209</v>
      </c>
      <c r="E40" s="1" t="s">
        <v>36</v>
      </c>
      <c r="F40" s="12">
        <v>4.32</v>
      </c>
      <c r="G40" s="12">
        <v>3.74</v>
      </c>
      <c r="H40" s="12">
        <v>2.4300000000000002</v>
      </c>
      <c r="I40" s="13">
        <v>1243</v>
      </c>
      <c r="J40" s="13">
        <v>24855</v>
      </c>
      <c r="K40" s="13">
        <v>209</v>
      </c>
      <c r="L40" s="13">
        <v>2791</v>
      </c>
      <c r="M40" s="13">
        <v>75</v>
      </c>
      <c r="N40" s="13">
        <v>407</v>
      </c>
      <c r="O40" s="1" t="s">
        <v>37</v>
      </c>
      <c r="P40" s="1" t="s">
        <v>204</v>
      </c>
      <c r="Q40" s="1"/>
      <c r="R40" s="1" t="s">
        <v>39</v>
      </c>
      <c r="S40" s="1" t="s">
        <v>210</v>
      </c>
      <c r="T40" s="1" t="s">
        <v>41</v>
      </c>
      <c r="U40" s="1" t="s">
        <v>42</v>
      </c>
    </row>
    <row r="41" spans="1:21" x14ac:dyDescent="0.3">
      <c r="A41" s="1" t="s">
        <v>202</v>
      </c>
      <c r="B41" s="1">
        <v>0</v>
      </c>
      <c r="C41" s="1">
        <v>100</v>
      </c>
      <c r="D41" s="1" t="s">
        <v>203</v>
      </c>
      <c r="E41" s="1" t="s">
        <v>36</v>
      </c>
      <c r="F41" s="12">
        <v>4.2699999999999996</v>
      </c>
      <c r="G41" s="12">
        <v>3.67</v>
      </c>
      <c r="H41" s="12">
        <v>2.4700000000000002</v>
      </c>
      <c r="I41" s="13">
        <v>1311</v>
      </c>
      <c r="J41" s="13">
        <v>25272</v>
      </c>
      <c r="K41" s="13">
        <v>214</v>
      </c>
      <c r="L41" s="13">
        <v>2723</v>
      </c>
      <c r="M41" s="13">
        <v>74</v>
      </c>
      <c r="N41" s="13">
        <v>407</v>
      </c>
      <c r="O41" s="1" t="s">
        <v>37</v>
      </c>
      <c r="P41" s="1" t="s">
        <v>204</v>
      </c>
      <c r="Q41" s="1"/>
      <c r="R41" s="1" t="s">
        <v>39</v>
      </c>
      <c r="S41" s="1" t="s">
        <v>205</v>
      </c>
      <c r="T41" s="1" t="s">
        <v>41</v>
      </c>
      <c r="U41" s="1" t="s">
        <v>42</v>
      </c>
    </row>
    <row r="42" spans="1:21" x14ac:dyDescent="0.3">
      <c r="A42" s="1" t="s">
        <v>96</v>
      </c>
      <c r="B42" s="1">
        <v>0</v>
      </c>
      <c r="C42" s="1">
        <v>100</v>
      </c>
      <c r="D42" s="1" t="s">
        <v>97</v>
      </c>
      <c r="E42" s="1" t="s">
        <v>36</v>
      </c>
      <c r="F42" s="12">
        <v>2.97</v>
      </c>
      <c r="G42" s="12">
        <v>-0.26</v>
      </c>
      <c r="H42" s="12">
        <v>-1.4</v>
      </c>
      <c r="I42" s="13">
        <v>434</v>
      </c>
      <c r="J42" s="13">
        <v>3393</v>
      </c>
      <c r="K42" s="13">
        <v>580</v>
      </c>
      <c r="L42" s="13">
        <v>483</v>
      </c>
      <c r="M42" s="13">
        <v>158</v>
      </c>
      <c r="N42" s="13">
        <v>60</v>
      </c>
      <c r="O42" s="1" t="s">
        <v>37</v>
      </c>
      <c r="P42" s="1" t="s">
        <v>38</v>
      </c>
      <c r="Q42" s="1"/>
      <c r="R42" s="1" t="s">
        <v>39</v>
      </c>
      <c r="S42" s="1" t="s">
        <v>98</v>
      </c>
      <c r="T42" s="1" t="s">
        <v>41</v>
      </c>
      <c r="U42" s="1" t="s">
        <v>42</v>
      </c>
    </row>
    <row r="43" spans="1:21" x14ac:dyDescent="0.3">
      <c r="A43" s="1" t="s">
        <v>34</v>
      </c>
      <c r="B43" s="1">
        <v>0</v>
      </c>
      <c r="C43" s="1">
        <v>100</v>
      </c>
      <c r="D43" s="1" t="s">
        <v>35</v>
      </c>
      <c r="E43" s="1" t="s">
        <v>36</v>
      </c>
      <c r="F43" s="12">
        <v>2.39</v>
      </c>
      <c r="G43" s="12">
        <v>1.34</v>
      </c>
      <c r="H43" s="12">
        <v>0.72</v>
      </c>
      <c r="I43" s="13">
        <v>861</v>
      </c>
      <c r="J43" s="13">
        <v>4512</v>
      </c>
      <c r="K43" s="13">
        <v>277</v>
      </c>
      <c r="L43" s="13">
        <v>701</v>
      </c>
      <c r="M43" s="13">
        <v>219</v>
      </c>
      <c r="N43" s="13">
        <v>360</v>
      </c>
      <c r="O43" s="1" t="s">
        <v>37</v>
      </c>
      <c r="P43" s="1" t="s">
        <v>38</v>
      </c>
      <c r="Q43" s="1"/>
      <c r="R43" s="1" t="s">
        <v>39</v>
      </c>
      <c r="S43" s="1" t="s">
        <v>40</v>
      </c>
      <c r="T43" s="1" t="s">
        <v>41</v>
      </c>
      <c r="U43" s="1" t="s">
        <v>42</v>
      </c>
    </row>
    <row r="44" spans="1:21" x14ac:dyDescent="0.3">
      <c r="A44" s="1" t="s">
        <v>27</v>
      </c>
      <c r="B44" s="1">
        <v>0</v>
      </c>
      <c r="C44" s="1">
        <v>100</v>
      </c>
      <c r="D44" s="1" t="s">
        <v>24</v>
      </c>
      <c r="E44" s="1" t="s">
        <v>25</v>
      </c>
      <c r="F44" s="12">
        <v>7.28</v>
      </c>
      <c r="G44" s="12">
        <v>5.84</v>
      </c>
      <c r="H44" s="12">
        <v>6.45</v>
      </c>
      <c r="I44" s="13">
        <v>221</v>
      </c>
      <c r="J44" s="13">
        <v>34272</v>
      </c>
      <c r="K44" s="13">
        <v>148</v>
      </c>
      <c r="L44" s="13">
        <v>8463</v>
      </c>
      <c r="M44" s="13">
        <v>118</v>
      </c>
      <c r="N44" s="13">
        <v>10343</v>
      </c>
      <c r="O44" s="1" t="s">
        <v>28</v>
      </c>
      <c r="P44" s="1" t="s">
        <v>29</v>
      </c>
      <c r="Q44" s="1" t="s">
        <v>30</v>
      </c>
      <c r="R44" s="1" t="s">
        <v>31</v>
      </c>
      <c r="S44" s="1" t="s">
        <v>32</v>
      </c>
      <c r="T44" s="1" t="s">
        <v>33</v>
      </c>
      <c r="U44" s="1"/>
    </row>
    <row r="45" spans="1:21" x14ac:dyDescent="0.3">
      <c r="A45" s="1" t="s">
        <v>23</v>
      </c>
      <c r="B45" s="2">
        <v>4.9999999999999997E-30</v>
      </c>
      <c r="C45" s="1">
        <v>100</v>
      </c>
      <c r="D45" s="1" t="s">
        <v>24</v>
      </c>
      <c r="E45" s="1" t="s">
        <v>25</v>
      </c>
      <c r="F45" s="12">
        <v>2.93</v>
      </c>
      <c r="G45" s="12">
        <v>0.7</v>
      </c>
      <c r="H45" s="12">
        <v>1.03</v>
      </c>
      <c r="I45" s="13">
        <v>247</v>
      </c>
      <c r="J45" s="13">
        <v>1883</v>
      </c>
      <c r="K45" s="13">
        <v>298</v>
      </c>
      <c r="L45" s="13">
        <v>485</v>
      </c>
      <c r="M45" s="13">
        <v>288</v>
      </c>
      <c r="N45" s="13">
        <v>588</v>
      </c>
      <c r="O45" s="1"/>
      <c r="P45" s="1"/>
      <c r="Q45" s="1"/>
      <c r="R45" s="1"/>
      <c r="S45" s="1"/>
      <c r="T45" s="1"/>
      <c r="U45" s="1"/>
    </row>
    <row r="46" spans="1:21" x14ac:dyDescent="0.3">
      <c r="A46" s="1" t="s">
        <v>26</v>
      </c>
      <c r="B46" s="2">
        <v>9.9999999999999994E-30</v>
      </c>
      <c r="C46" s="1">
        <v>100</v>
      </c>
      <c r="D46" s="1" t="s">
        <v>24</v>
      </c>
      <c r="E46" s="1" t="s">
        <v>25</v>
      </c>
      <c r="F46" s="12">
        <v>2.6</v>
      </c>
      <c r="G46" s="12">
        <v>0.43</v>
      </c>
      <c r="H46" s="12">
        <v>0.87</v>
      </c>
      <c r="I46" s="13">
        <v>695</v>
      </c>
      <c r="J46" s="13">
        <v>4201</v>
      </c>
      <c r="K46" s="13">
        <v>933</v>
      </c>
      <c r="L46" s="13">
        <v>1261</v>
      </c>
      <c r="M46" s="13">
        <v>808</v>
      </c>
      <c r="N46" s="13">
        <v>1481</v>
      </c>
      <c r="O46" s="1"/>
      <c r="P46" s="1"/>
      <c r="Q46" s="1"/>
      <c r="R46" s="1"/>
      <c r="S46" s="1"/>
      <c r="T46" s="1"/>
      <c r="U46" s="1"/>
    </row>
    <row r="47" spans="1:21" x14ac:dyDescent="0.3">
      <c r="A47" s="1" t="s">
        <v>231</v>
      </c>
      <c r="B47" s="1">
        <v>0</v>
      </c>
      <c r="C47" s="1">
        <v>100</v>
      </c>
      <c r="D47" s="1" t="s">
        <v>230</v>
      </c>
      <c r="E47" s="1" t="s">
        <v>25</v>
      </c>
      <c r="F47" s="12">
        <v>-1.04</v>
      </c>
      <c r="G47" s="12">
        <v>-0.66</v>
      </c>
      <c r="H47" s="12">
        <v>1.5</v>
      </c>
      <c r="I47" s="13">
        <v>1994</v>
      </c>
      <c r="J47" s="13">
        <v>969</v>
      </c>
      <c r="K47" s="13">
        <v>3505</v>
      </c>
      <c r="L47" s="13">
        <v>2222</v>
      </c>
      <c r="M47" s="13">
        <v>4131</v>
      </c>
      <c r="N47" s="13">
        <v>11700</v>
      </c>
      <c r="O47" s="1" t="s">
        <v>28</v>
      </c>
      <c r="P47" s="1" t="s">
        <v>29</v>
      </c>
      <c r="Q47" s="1" t="s">
        <v>30</v>
      </c>
      <c r="R47" s="1" t="s">
        <v>31</v>
      </c>
      <c r="S47" s="1" t="s">
        <v>32</v>
      </c>
      <c r="T47" s="1" t="s">
        <v>33</v>
      </c>
      <c r="U47" s="1"/>
    </row>
    <row r="48" spans="1:21" x14ac:dyDescent="0.3">
      <c r="A48" s="1" t="s">
        <v>232</v>
      </c>
      <c r="B48" s="1">
        <v>0</v>
      </c>
      <c r="C48" s="1">
        <v>95.65</v>
      </c>
      <c r="D48" s="1" t="s">
        <v>230</v>
      </c>
      <c r="E48" s="1" t="s">
        <v>25</v>
      </c>
      <c r="F48" s="12">
        <v>-1.04</v>
      </c>
      <c r="G48" s="12">
        <v>-0.68</v>
      </c>
      <c r="H48" s="12">
        <v>1.5</v>
      </c>
      <c r="I48" s="13">
        <v>1904</v>
      </c>
      <c r="J48" s="13">
        <v>926</v>
      </c>
      <c r="K48" s="13">
        <v>3366</v>
      </c>
      <c r="L48" s="13">
        <v>2096</v>
      </c>
      <c r="M48" s="13">
        <v>3886</v>
      </c>
      <c r="N48" s="13">
        <v>10989</v>
      </c>
      <c r="O48" s="1" t="s">
        <v>28</v>
      </c>
      <c r="P48" s="1" t="s">
        <v>29</v>
      </c>
      <c r="Q48" s="1" t="s">
        <v>30</v>
      </c>
      <c r="R48" s="1" t="s">
        <v>31</v>
      </c>
      <c r="S48" s="1" t="s">
        <v>32</v>
      </c>
      <c r="T48" s="1" t="s">
        <v>33</v>
      </c>
      <c r="U48" s="1"/>
    </row>
    <row r="49" spans="1:21" x14ac:dyDescent="0.3">
      <c r="A49" s="1" t="s">
        <v>229</v>
      </c>
      <c r="B49" s="1">
        <v>0</v>
      </c>
      <c r="C49" s="1">
        <v>98.66</v>
      </c>
      <c r="D49" s="1" t="s">
        <v>230</v>
      </c>
      <c r="E49" s="1" t="s">
        <v>25</v>
      </c>
      <c r="F49" s="12">
        <v>-1.05</v>
      </c>
      <c r="G49" s="12">
        <v>-0.56999999999999995</v>
      </c>
      <c r="H49" s="12">
        <v>1.52</v>
      </c>
      <c r="I49" s="13">
        <v>1502</v>
      </c>
      <c r="J49" s="13">
        <v>724</v>
      </c>
      <c r="K49" s="13">
        <v>2593</v>
      </c>
      <c r="L49" s="13">
        <v>1742</v>
      </c>
      <c r="M49" s="13">
        <v>3353</v>
      </c>
      <c r="N49" s="13">
        <v>9594</v>
      </c>
      <c r="O49" s="1" t="s">
        <v>28</v>
      </c>
      <c r="P49" s="1" t="s">
        <v>29</v>
      </c>
      <c r="Q49" s="1" t="s">
        <v>30</v>
      </c>
      <c r="R49" s="1" t="s">
        <v>31</v>
      </c>
      <c r="S49" s="1" t="s">
        <v>32</v>
      </c>
      <c r="T49" s="1"/>
      <c r="U49" s="1"/>
    </row>
    <row r="50" spans="1:21" x14ac:dyDescent="0.3">
      <c r="A50" s="1" t="s">
        <v>133</v>
      </c>
      <c r="B50" s="1">
        <v>0</v>
      </c>
      <c r="C50" s="1">
        <v>100</v>
      </c>
      <c r="D50" s="1" t="s">
        <v>134</v>
      </c>
      <c r="E50" s="1" t="s">
        <v>2</v>
      </c>
      <c r="F50" s="12">
        <v>1.65</v>
      </c>
      <c r="G50" s="12">
        <v>1.48</v>
      </c>
      <c r="H50" s="12">
        <v>1.51</v>
      </c>
      <c r="I50" s="13">
        <v>18950</v>
      </c>
      <c r="J50" s="13">
        <v>59610</v>
      </c>
      <c r="K50" s="13">
        <v>4345</v>
      </c>
      <c r="L50" s="13">
        <v>12135</v>
      </c>
      <c r="M50" s="13">
        <v>2173</v>
      </c>
      <c r="N50" s="13">
        <v>6199</v>
      </c>
      <c r="O50" s="1" t="s">
        <v>3</v>
      </c>
      <c r="P50" s="1" t="s">
        <v>4</v>
      </c>
      <c r="Q50" s="1"/>
      <c r="R50" s="1" t="s">
        <v>5</v>
      </c>
      <c r="S50" s="1" t="s">
        <v>6</v>
      </c>
      <c r="T50" s="1" t="s">
        <v>7</v>
      </c>
      <c r="U50" s="1" t="s">
        <v>8</v>
      </c>
    </row>
    <row r="51" spans="1:21" x14ac:dyDescent="0.3">
      <c r="A51" s="1" t="s">
        <v>0</v>
      </c>
      <c r="B51" s="1">
        <v>0</v>
      </c>
      <c r="C51" s="1">
        <v>94.69</v>
      </c>
      <c r="D51" s="1" t="s">
        <v>1</v>
      </c>
      <c r="E51" s="1" t="s">
        <v>2</v>
      </c>
      <c r="F51" s="12">
        <v>1.63</v>
      </c>
      <c r="G51" s="12">
        <v>1.45</v>
      </c>
      <c r="H51" s="12">
        <v>1.2</v>
      </c>
      <c r="I51" s="13">
        <v>5460</v>
      </c>
      <c r="J51" s="13">
        <v>16862</v>
      </c>
      <c r="K51" s="13">
        <v>1556</v>
      </c>
      <c r="L51" s="13">
        <v>4258</v>
      </c>
      <c r="M51" s="13">
        <v>666</v>
      </c>
      <c r="N51" s="13">
        <v>1534</v>
      </c>
      <c r="O51" s="1" t="s">
        <v>3</v>
      </c>
      <c r="P51" s="1" t="s">
        <v>4</v>
      </c>
      <c r="Q51" s="1"/>
      <c r="R51" s="1" t="s">
        <v>5</v>
      </c>
      <c r="S51" s="1" t="s">
        <v>6</v>
      </c>
      <c r="T51" s="1" t="s">
        <v>7</v>
      </c>
      <c r="U51" s="1" t="s">
        <v>8</v>
      </c>
    </row>
    <row r="52" spans="1:21" x14ac:dyDescent="0.3">
      <c r="A52" s="1" t="s">
        <v>9</v>
      </c>
      <c r="B52" s="1">
        <v>0</v>
      </c>
      <c r="C52" s="1">
        <v>100</v>
      </c>
      <c r="D52" s="1" t="s">
        <v>1</v>
      </c>
      <c r="E52" s="1" t="s">
        <v>2</v>
      </c>
      <c r="F52" s="12">
        <v>1.59</v>
      </c>
      <c r="G52" s="12">
        <v>1.37</v>
      </c>
      <c r="H52" s="12">
        <v>1.1200000000000001</v>
      </c>
      <c r="I52" s="13">
        <v>10436</v>
      </c>
      <c r="J52" s="13">
        <v>31326</v>
      </c>
      <c r="K52" s="13">
        <v>3180</v>
      </c>
      <c r="L52" s="13">
        <v>8203</v>
      </c>
      <c r="M52" s="13">
        <v>1297</v>
      </c>
      <c r="N52" s="13">
        <v>2827</v>
      </c>
      <c r="O52" s="1" t="s">
        <v>3</v>
      </c>
      <c r="P52" s="1" t="s">
        <v>4</v>
      </c>
      <c r="Q52" s="1"/>
      <c r="R52" s="1" t="s">
        <v>5</v>
      </c>
      <c r="S52" s="1" t="s">
        <v>6</v>
      </c>
      <c r="T52" s="1" t="s">
        <v>7</v>
      </c>
      <c r="U52" s="1" t="s">
        <v>8</v>
      </c>
    </row>
    <row r="53" spans="1:21" x14ac:dyDescent="0.3">
      <c r="A53" s="1" t="s">
        <v>10</v>
      </c>
      <c r="B53" s="1">
        <v>0</v>
      </c>
      <c r="C53" s="1">
        <v>100</v>
      </c>
      <c r="D53" s="1" t="s">
        <v>11</v>
      </c>
      <c r="E53" s="1" t="s">
        <v>12</v>
      </c>
      <c r="F53" s="12">
        <v>1.5</v>
      </c>
      <c r="G53" s="12">
        <v>1.77</v>
      </c>
      <c r="H53" s="12">
        <v>1.83</v>
      </c>
      <c r="I53" s="13">
        <v>12640</v>
      </c>
      <c r="J53" s="13">
        <v>35826</v>
      </c>
      <c r="K53" s="13">
        <v>5255</v>
      </c>
      <c r="L53" s="13">
        <v>17970</v>
      </c>
      <c r="M53" s="13">
        <v>2464</v>
      </c>
      <c r="N53" s="13">
        <v>8788</v>
      </c>
      <c r="O53" s="1" t="s">
        <v>13</v>
      </c>
      <c r="P53" s="1" t="s">
        <v>14</v>
      </c>
      <c r="Q53" s="1" t="s">
        <v>15</v>
      </c>
      <c r="R53" s="1" t="s">
        <v>16</v>
      </c>
      <c r="S53" s="1" t="s">
        <v>17</v>
      </c>
      <c r="T53" s="1" t="s">
        <v>18</v>
      </c>
      <c r="U53" s="1" t="s">
        <v>19</v>
      </c>
    </row>
    <row r="54" spans="1:21" x14ac:dyDescent="0.3">
      <c r="A54" s="1" t="s">
        <v>20</v>
      </c>
      <c r="B54" s="1">
        <v>0</v>
      </c>
      <c r="C54" s="1">
        <v>99.58</v>
      </c>
      <c r="D54" s="1" t="s">
        <v>11</v>
      </c>
      <c r="E54" s="1" t="s">
        <v>12</v>
      </c>
      <c r="F54" s="12">
        <v>1.5</v>
      </c>
      <c r="G54" s="12">
        <v>1.77</v>
      </c>
      <c r="H54" s="12">
        <v>1.84</v>
      </c>
      <c r="I54" s="13">
        <v>12624</v>
      </c>
      <c r="J54" s="13">
        <v>35787</v>
      </c>
      <c r="K54" s="13">
        <v>5250</v>
      </c>
      <c r="L54" s="13">
        <v>17950</v>
      </c>
      <c r="M54" s="13">
        <v>2459</v>
      </c>
      <c r="N54" s="13">
        <v>8782</v>
      </c>
      <c r="O54" s="1" t="s">
        <v>13</v>
      </c>
      <c r="P54" s="1" t="s">
        <v>14</v>
      </c>
      <c r="Q54" s="1" t="s">
        <v>15</v>
      </c>
      <c r="R54" s="1" t="s">
        <v>16</v>
      </c>
      <c r="S54" s="1" t="s">
        <v>17</v>
      </c>
      <c r="T54" s="1" t="s">
        <v>18</v>
      </c>
      <c r="U54" s="1" t="s">
        <v>19</v>
      </c>
    </row>
    <row r="55" spans="1:21" x14ac:dyDescent="0.3">
      <c r="A55" s="1" t="s">
        <v>21</v>
      </c>
      <c r="B55" s="1">
        <v>0</v>
      </c>
      <c r="C55" s="1">
        <v>100</v>
      </c>
      <c r="D55" s="1" t="s">
        <v>11</v>
      </c>
      <c r="E55" s="1" t="s">
        <v>12</v>
      </c>
      <c r="F55" s="12">
        <v>1.5</v>
      </c>
      <c r="G55" s="12">
        <v>1.77</v>
      </c>
      <c r="H55" s="12">
        <v>1.84</v>
      </c>
      <c r="I55" s="13">
        <v>12621</v>
      </c>
      <c r="J55" s="13">
        <v>35781</v>
      </c>
      <c r="K55" s="13">
        <v>5245</v>
      </c>
      <c r="L55" s="13">
        <v>17949</v>
      </c>
      <c r="M55" s="13">
        <v>2460</v>
      </c>
      <c r="N55" s="13">
        <v>8780</v>
      </c>
      <c r="O55" s="1" t="s">
        <v>13</v>
      </c>
      <c r="P55" s="1" t="s">
        <v>14</v>
      </c>
      <c r="Q55" s="1" t="s">
        <v>15</v>
      </c>
      <c r="R55" s="1" t="s">
        <v>16</v>
      </c>
      <c r="S55" s="1" t="s">
        <v>22</v>
      </c>
      <c r="T55" s="1" t="s">
        <v>18</v>
      </c>
      <c r="U55" s="1" t="s">
        <v>19</v>
      </c>
    </row>
    <row r="56" spans="1:21" x14ac:dyDescent="0.3">
      <c r="A56" s="1" t="s">
        <v>135</v>
      </c>
      <c r="B56" s="1">
        <v>0</v>
      </c>
      <c r="C56" s="1">
        <v>99.74</v>
      </c>
      <c r="D56" s="1" t="s">
        <v>136</v>
      </c>
      <c r="E56" s="1" t="s">
        <v>12</v>
      </c>
      <c r="F56" s="12">
        <v>1.1599999999999999</v>
      </c>
      <c r="G56" s="12">
        <v>0.71</v>
      </c>
      <c r="H56" s="12">
        <v>0.82</v>
      </c>
      <c r="I56" s="13">
        <v>3840</v>
      </c>
      <c r="J56" s="13">
        <v>8603</v>
      </c>
      <c r="K56" s="13">
        <v>2439</v>
      </c>
      <c r="L56" s="13">
        <v>4001</v>
      </c>
      <c r="M56" s="13">
        <v>1086</v>
      </c>
      <c r="N56" s="13">
        <v>1916</v>
      </c>
      <c r="O56" s="1" t="s">
        <v>13</v>
      </c>
      <c r="P56" s="1" t="s">
        <v>14</v>
      </c>
      <c r="Q56" s="1" t="s">
        <v>15</v>
      </c>
      <c r="R56" s="1" t="s">
        <v>16</v>
      </c>
      <c r="S56" s="1" t="s">
        <v>17</v>
      </c>
      <c r="T56" s="1" t="s">
        <v>18</v>
      </c>
      <c r="U56" s="1" t="s">
        <v>19</v>
      </c>
    </row>
    <row r="57" spans="1:21" x14ac:dyDescent="0.3">
      <c r="A57" s="1" t="s">
        <v>137</v>
      </c>
      <c r="B57" s="1">
        <v>0</v>
      </c>
      <c r="C57" s="1">
        <v>100</v>
      </c>
      <c r="D57" s="1" t="s">
        <v>136</v>
      </c>
      <c r="E57" s="1" t="s">
        <v>12</v>
      </c>
      <c r="F57" s="12">
        <v>1.1399999999999999</v>
      </c>
      <c r="G57" s="12">
        <v>0.61</v>
      </c>
      <c r="H57" s="12">
        <v>0.77</v>
      </c>
      <c r="I57" s="13">
        <v>4257</v>
      </c>
      <c r="J57" s="13">
        <v>9389</v>
      </c>
      <c r="K57" s="13">
        <v>2801</v>
      </c>
      <c r="L57" s="13">
        <v>4288</v>
      </c>
      <c r="M57" s="13">
        <v>1206</v>
      </c>
      <c r="N57" s="13">
        <v>2055</v>
      </c>
      <c r="O57" s="1" t="s">
        <v>13</v>
      </c>
      <c r="P57" s="1" t="s">
        <v>14</v>
      </c>
      <c r="Q57" s="1" t="s">
        <v>15</v>
      </c>
      <c r="R57" s="1" t="s">
        <v>16</v>
      </c>
      <c r="S57" s="1" t="s">
        <v>17</v>
      </c>
      <c r="T57" s="1" t="s">
        <v>18</v>
      </c>
      <c r="U57" s="1" t="s">
        <v>19</v>
      </c>
    </row>
    <row r="58" spans="1:21" x14ac:dyDescent="0.3">
      <c r="A58" s="1" t="s">
        <v>85</v>
      </c>
      <c r="B58" s="2">
        <v>9.9999999999999995E-178</v>
      </c>
      <c r="C58" s="1">
        <v>100</v>
      </c>
      <c r="D58" s="1" t="s">
        <v>86</v>
      </c>
      <c r="E58" s="1" t="s">
        <v>87</v>
      </c>
      <c r="F58" s="12">
        <v>1.67</v>
      </c>
      <c r="G58" s="12">
        <v>1.19</v>
      </c>
      <c r="H58" s="12">
        <v>0.37</v>
      </c>
      <c r="I58" s="13">
        <v>4107</v>
      </c>
      <c r="J58" s="13">
        <v>13077</v>
      </c>
      <c r="K58" s="13">
        <v>2947</v>
      </c>
      <c r="L58" s="13">
        <v>6705</v>
      </c>
      <c r="M58" s="13">
        <v>4051</v>
      </c>
      <c r="N58" s="13">
        <v>5229</v>
      </c>
      <c r="O58" s="1" t="s">
        <v>88</v>
      </c>
      <c r="P58" s="1" t="s">
        <v>89</v>
      </c>
      <c r="Q58" s="1" t="s">
        <v>90</v>
      </c>
      <c r="R58" s="1" t="s">
        <v>91</v>
      </c>
      <c r="S58" s="1" t="s">
        <v>92</v>
      </c>
      <c r="T58" s="1" t="s">
        <v>93</v>
      </c>
      <c r="U58" s="1" t="s">
        <v>94</v>
      </c>
    </row>
    <row r="59" spans="1:21" x14ac:dyDescent="0.3">
      <c r="A59" s="1" t="s">
        <v>95</v>
      </c>
      <c r="B59" s="2">
        <v>2.0000000000000001E-168</v>
      </c>
      <c r="C59" s="1">
        <v>85.47</v>
      </c>
      <c r="D59" s="1" t="s">
        <v>86</v>
      </c>
      <c r="E59" s="1" t="s">
        <v>87</v>
      </c>
      <c r="F59" s="12">
        <v>1.67</v>
      </c>
      <c r="G59" s="12">
        <v>1.19</v>
      </c>
      <c r="H59" s="12">
        <v>0.35</v>
      </c>
      <c r="I59" s="13">
        <v>3854</v>
      </c>
      <c r="J59" s="13">
        <v>12226</v>
      </c>
      <c r="K59" s="13">
        <v>2757</v>
      </c>
      <c r="L59" s="13">
        <v>6269</v>
      </c>
      <c r="M59" s="13">
        <v>3831</v>
      </c>
      <c r="N59" s="13">
        <v>4895</v>
      </c>
      <c r="O59" s="1" t="s">
        <v>88</v>
      </c>
      <c r="P59" s="1" t="s">
        <v>89</v>
      </c>
      <c r="Q59" s="1" t="s">
        <v>90</v>
      </c>
      <c r="R59" s="1" t="s">
        <v>91</v>
      </c>
      <c r="S59" s="1" t="s">
        <v>92</v>
      </c>
      <c r="T59" s="1" t="s">
        <v>93</v>
      </c>
      <c r="U59" s="1" t="s">
        <v>94</v>
      </c>
    </row>
    <row r="60" spans="1:21" x14ac:dyDescent="0.3">
      <c r="A60" s="1" t="s">
        <v>130</v>
      </c>
      <c r="B60" s="2">
        <v>8E-116</v>
      </c>
      <c r="C60" s="1">
        <v>100</v>
      </c>
      <c r="D60" s="1" t="s">
        <v>129</v>
      </c>
      <c r="E60" s="1" t="s">
        <v>87</v>
      </c>
      <c r="F60" s="12">
        <v>1.63</v>
      </c>
      <c r="G60" s="12">
        <v>-0.08</v>
      </c>
      <c r="H60" s="12">
        <v>-1.29</v>
      </c>
      <c r="I60" s="13">
        <v>902</v>
      </c>
      <c r="J60" s="13">
        <v>2788</v>
      </c>
      <c r="K60" s="13">
        <v>140</v>
      </c>
      <c r="L60" s="13">
        <v>132</v>
      </c>
      <c r="M60" s="13">
        <v>162</v>
      </c>
      <c r="N60" s="13">
        <v>66</v>
      </c>
      <c r="O60" s="1" t="s">
        <v>88</v>
      </c>
      <c r="P60" s="1" t="s">
        <v>89</v>
      </c>
      <c r="Q60" s="1" t="s">
        <v>90</v>
      </c>
      <c r="R60" s="1" t="s">
        <v>91</v>
      </c>
      <c r="S60" s="1" t="s">
        <v>92</v>
      </c>
      <c r="T60" s="1" t="s">
        <v>93</v>
      </c>
      <c r="U60" s="1" t="s">
        <v>94</v>
      </c>
    </row>
    <row r="61" spans="1:21" x14ac:dyDescent="0.3">
      <c r="A61" s="1" t="s">
        <v>128</v>
      </c>
      <c r="B61" s="2">
        <v>1E-56</v>
      </c>
      <c r="C61" s="1">
        <v>100</v>
      </c>
      <c r="D61" s="1" t="s">
        <v>129</v>
      </c>
      <c r="E61" s="1" t="s">
        <v>87</v>
      </c>
      <c r="F61" s="12">
        <v>1.58</v>
      </c>
      <c r="G61" s="12">
        <v>-0.42</v>
      </c>
      <c r="H61" s="12">
        <v>-1.27</v>
      </c>
      <c r="I61" s="13">
        <v>684</v>
      </c>
      <c r="J61" s="13">
        <v>2045</v>
      </c>
      <c r="K61" s="13">
        <v>130</v>
      </c>
      <c r="L61" s="13">
        <v>98</v>
      </c>
      <c r="M61" s="13">
        <v>145</v>
      </c>
      <c r="N61" s="13">
        <v>60</v>
      </c>
      <c r="O61" s="1" t="s">
        <v>88</v>
      </c>
      <c r="P61" s="1" t="s">
        <v>89</v>
      </c>
      <c r="Q61" s="1" t="s">
        <v>90</v>
      </c>
      <c r="R61" s="1" t="s">
        <v>91</v>
      </c>
      <c r="S61" s="1" t="s">
        <v>92</v>
      </c>
      <c r="T61" s="1" t="s">
        <v>93</v>
      </c>
      <c r="U61" s="1"/>
    </row>
    <row r="62" spans="1:21" x14ac:dyDescent="0.3">
      <c r="A62" s="1" t="s">
        <v>132</v>
      </c>
      <c r="B62" s="2">
        <v>2E-167</v>
      </c>
      <c r="C62" s="1">
        <v>100</v>
      </c>
      <c r="D62" s="1" t="s">
        <v>129</v>
      </c>
      <c r="E62" s="1" t="s">
        <v>87</v>
      </c>
      <c r="F62" s="12">
        <v>1.51</v>
      </c>
      <c r="G62" s="12">
        <v>-0.25</v>
      </c>
      <c r="H62" s="12">
        <v>-1.35</v>
      </c>
      <c r="I62" s="13">
        <v>1417</v>
      </c>
      <c r="J62" s="13">
        <v>4034</v>
      </c>
      <c r="K62" s="13">
        <v>235</v>
      </c>
      <c r="L62" s="13">
        <v>197</v>
      </c>
      <c r="M62" s="13">
        <v>283</v>
      </c>
      <c r="N62" s="13">
        <v>111</v>
      </c>
      <c r="O62" s="1" t="s">
        <v>88</v>
      </c>
      <c r="P62" s="1" t="s">
        <v>89</v>
      </c>
      <c r="Q62" s="1" t="s">
        <v>90</v>
      </c>
      <c r="R62" s="1" t="s">
        <v>91</v>
      </c>
      <c r="S62" s="1" t="s">
        <v>92</v>
      </c>
      <c r="T62" s="1" t="s">
        <v>93</v>
      </c>
      <c r="U62" s="1" t="s">
        <v>94</v>
      </c>
    </row>
    <row r="63" spans="1:21" x14ac:dyDescent="0.3">
      <c r="A63" s="1" t="s">
        <v>131</v>
      </c>
      <c r="B63" s="2">
        <v>4.9999999999999999E-155</v>
      </c>
      <c r="C63" s="1">
        <v>100</v>
      </c>
      <c r="D63" s="1" t="s">
        <v>129</v>
      </c>
      <c r="E63" s="1" t="s">
        <v>87</v>
      </c>
      <c r="F63" s="12">
        <v>1.49</v>
      </c>
      <c r="G63" s="12">
        <v>-0.25</v>
      </c>
      <c r="H63" s="12">
        <v>-1.39</v>
      </c>
      <c r="I63" s="13">
        <v>1406</v>
      </c>
      <c r="J63" s="13">
        <v>3952</v>
      </c>
      <c r="K63" s="13">
        <v>229</v>
      </c>
      <c r="L63" s="13">
        <v>192</v>
      </c>
      <c r="M63" s="13">
        <v>279</v>
      </c>
      <c r="N63" s="13">
        <v>107</v>
      </c>
      <c r="O63" s="1" t="s">
        <v>88</v>
      </c>
      <c r="P63" s="1" t="s">
        <v>89</v>
      </c>
      <c r="Q63" s="1" t="s">
        <v>90</v>
      </c>
      <c r="R63" s="1" t="s">
        <v>91</v>
      </c>
      <c r="S63" s="1" t="s">
        <v>92</v>
      </c>
      <c r="T63" s="1" t="s">
        <v>93</v>
      </c>
      <c r="U63" s="1"/>
    </row>
    <row r="64" spans="1:21" x14ac:dyDescent="0.3">
      <c r="A64" s="1" t="s">
        <v>201</v>
      </c>
      <c r="B64" s="1">
        <v>0</v>
      </c>
      <c r="C64" s="1">
        <v>100</v>
      </c>
      <c r="D64" s="1" t="s">
        <v>199</v>
      </c>
      <c r="E64" s="1" t="s">
        <v>140</v>
      </c>
      <c r="F64" s="12">
        <v>1.74</v>
      </c>
      <c r="G64" s="12">
        <v>1.1200000000000001</v>
      </c>
      <c r="H64" s="12">
        <v>-0.03</v>
      </c>
      <c r="I64" s="13">
        <v>2410</v>
      </c>
      <c r="J64" s="13">
        <v>8037</v>
      </c>
      <c r="K64" s="13">
        <v>1596</v>
      </c>
      <c r="L64" s="13">
        <v>3480</v>
      </c>
      <c r="M64" s="13">
        <v>1391</v>
      </c>
      <c r="N64" s="13">
        <v>1361</v>
      </c>
      <c r="O64" s="1" t="s">
        <v>141</v>
      </c>
      <c r="P64" s="1" t="s">
        <v>142</v>
      </c>
      <c r="Q64" s="1"/>
      <c r="R64" s="1" t="s">
        <v>143</v>
      </c>
      <c r="S64" s="1" t="s">
        <v>144</v>
      </c>
      <c r="T64" s="1" t="s">
        <v>145</v>
      </c>
      <c r="U64" s="1" t="s">
        <v>146</v>
      </c>
    </row>
    <row r="65" spans="1:21" x14ac:dyDescent="0.3">
      <c r="A65" s="1" t="s">
        <v>198</v>
      </c>
      <c r="B65" s="1">
        <v>0</v>
      </c>
      <c r="C65" s="1">
        <v>100</v>
      </c>
      <c r="D65" s="1" t="s">
        <v>199</v>
      </c>
      <c r="E65" s="1" t="s">
        <v>140</v>
      </c>
      <c r="F65" s="12">
        <v>1.73</v>
      </c>
      <c r="G65" s="12">
        <v>1.1200000000000001</v>
      </c>
      <c r="H65" s="12">
        <v>-0.04</v>
      </c>
      <c r="I65" s="13">
        <v>2411</v>
      </c>
      <c r="J65" s="13">
        <v>8024</v>
      </c>
      <c r="K65" s="13">
        <v>1600</v>
      </c>
      <c r="L65" s="13">
        <v>3483</v>
      </c>
      <c r="M65" s="13">
        <v>1398</v>
      </c>
      <c r="N65" s="13">
        <v>1364</v>
      </c>
      <c r="O65" s="1" t="s">
        <v>141</v>
      </c>
      <c r="P65" s="1" t="s">
        <v>142</v>
      </c>
      <c r="Q65" s="1"/>
      <c r="R65" s="1" t="s">
        <v>143</v>
      </c>
      <c r="S65" s="1" t="s">
        <v>144</v>
      </c>
      <c r="T65" s="1" t="s">
        <v>145</v>
      </c>
      <c r="U65" s="1" t="s">
        <v>146</v>
      </c>
    </row>
    <row r="66" spans="1:21" x14ac:dyDescent="0.3">
      <c r="A66" s="1" t="s">
        <v>200</v>
      </c>
      <c r="B66" s="1">
        <v>0</v>
      </c>
      <c r="C66" s="1">
        <v>100</v>
      </c>
      <c r="D66" s="1" t="s">
        <v>199</v>
      </c>
      <c r="E66" s="1" t="s">
        <v>140</v>
      </c>
      <c r="F66" s="12">
        <v>1.72</v>
      </c>
      <c r="G66" s="12">
        <v>1.1200000000000001</v>
      </c>
      <c r="H66" s="12">
        <v>-0.03</v>
      </c>
      <c r="I66" s="13">
        <v>2440</v>
      </c>
      <c r="J66" s="13">
        <v>8043</v>
      </c>
      <c r="K66" s="13">
        <v>1616</v>
      </c>
      <c r="L66" s="13">
        <v>3514</v>
      </c>
      <c r="M66" s="13">
        <v>1412</v>
      </c>
      <c r="N66" s="13">
        <v>1379</v>
      </c>
      <c r="O66" s="1" t="s">
        <v>141</v>
      </c>
      <c r="P66" s="1" t="s">
        <v>142</v>
      </c>
      <c r="Q66" s="1"/>
      <c r="R66" s="1" t="s">
        <v>143</v>
      </c>
      <c r="S66" s="1" t="s">
        <v>144</v>
      </c>
      <c r="T66" s="1" t="s">
        <v>145</v>
      </c>
      <c r="U66" s="1" t="s">
        <v>146</v>
      </c>
    </row>
    <row r="67" spans="1:21" x14ac:dyDescent="0.3">
      <c r="A67" s="1" t="s">
        <v>147</v>
      </c>
      <c r="B67" s="1">
        <v>0</v>
      </c>
      <c r="C67" s="1">
        <v>100</v>
      </c>
      <c r="D67" s="1" t="s">
        <v>139</v>
      </c>
      <c r="E67" s="1" t="s">
        <v>140</v>
      </c>
      <c r="F67" s="12">
        <v>1.66</v>
      </c>
      <c r="G67" s="12">
        <v>1.05</v>
      </c>
      <c r="H67" s="12">
        <v>0.03</v>
      </c>
      <c r="I67" s="13">
        <v>2486</v>
      </c>
      <c r="J67" s="13">
        <v>7832</v>
      </c>
      <c r="K67" s="13">
        <v>1764</v>
      </c>
      <c r="L67" s="13">
        <v>3665</v>
      </c>
      <c r="M67" s="13">
        <v>1480</v>
      </c>
      <c r="N67" s="13">
        <v>1512</v>
      </c>
      <c r="O67" s="1" t="s">
        <v>141</v>
      </c>
      <c r="P67" s="1" t="s">
        <v>142</v>
      </c>
      <c r="Q67" s="1"/>
      <c r="R67" s="1" t="s">
        <v>143</v>
      </c>
      <c r="S67" s="1" t="s">
        <v>144</v>
      </c>
      <c r="T67" s="1" t="s">
        <v>145</v>
      </c>
      <c r="U67" s="1" t="s">
        <v>146</v>
      </c>
    </row>
    <row r="68" spans="1:21" x14ac:dyDescent="0.3">
      <c r="A68" s="1" t="s">
        <v>148</v>
      </c>
      <c r="B68" s="1">
        <v>0</v>
      </c>
      <c r="C68" s="1">
        <v>100</v>
      </c>
      <c r="D68" s="1" t="s">
        <v>139</v>
      </c>
      <c r="E68" s="1" t="s">
        <v>140</v>
      </c>
      <c r="F68" s="12">
        <v>1.63</v>
      </c>
      <c r="G68" s="12">
        <v>1.04</v>
      </c>
      <c r="H68" s="12">
        <v>0.03</v>
      </c>
      <c r="I68" s="13">
        <v>2522</v>
      </c>
      <c r="J68" s="13">
        <v>7826</v>
      </c>
      <c r="K68" s="13">
        <v>1801</v>
      </c>
      <c r="L68" s="13">
        <v>3715</v>
      </c>
      <c r="M68" s="13">
        <v>1522</v>
      </c>
      <c r="N68" s="13">
        <v>1555</v>
      </c>
      <c r="O68" s="1" t="s">
        <v>141</v>
      </c>
      <c r="P68" s="1" t="s">
        <v>142</v>
      </c>
      <c r="Q68" s="1"/>
      <c r="R68" s="1" t="s">
        <v>143</v>
      </c>
      <c r="S68" s="1" t="s">
        <v>144</v>
      </c>
      <c r="T68" s="1" t="s">
        <v>145</v>
      </c>
      <c r="U68" s="1" t="s">
        <v>146</v>
      </c>
    </row>
    <row r="69" spans="1:21" x14ac:dyDescent="0.3">
      <c r="A69" s="1" t="s">
        <v>138</v>
      </c>
      <c r="B69" s="1">
        <v>0</v>
      </c>
      <c r="C69" s="1">
        <v>99.65</v>
      </c>
      <c r="D69" s="1" t="s">
        <v>139</v>
      </c>
      <c r="E69" s="1" t="s">
        <v>140</v>
      </c>
      <c r="F69" s="12">
        <v>1.62</v>
      </c>
      <c r="G69" s="12">
        <v>1.05</v>
      </c>
      <c r="H69" s="12">
        <v>0.04</v>
      </c>
      <c r="I69" s="13">
        <v>2486</v>
      </c>
      <c r="J69" s="13">
        <v>7649</v>
      </c>
      <c r="K69" s="13">
        <v>1780</v>
      </c>
      <c r="L69" s="13">
        <v>3673</v>
      </c>
      <c r="M69" s="13">
        <v>1504</v>
      </c>
      <c r="N69" s="13">
        <v>1543</v>
      </c>
      <c r="O69" s="1" t="s">
        <v>141</v>
      </c>
      <c r="P69" s="1" t="s">
        <v>142</v>
      </c>
      <c r="Q69" s="1"/>
      <c r="R69" s="1" t="s">
        <v>143</v>
      </c>
      <c r="S69" s="1" t="s">
        <v>144</v>
      </c>
      <c r="T69" s="1" t="s">
        <v>145</v>
      </c>
      <c r="U69" s="1" t="s">
        <v>146</v>
      </c>
    </row>
    <row r="70" spans="1:21" x14ac:dyDescent="0.3">
      <c r="A70" s="1" t="s">
        <v>66</v>
      </c>
      <c r="B70" s="1">
        <v>0</v>
      </c>
      <c r="C70" s="1">
        <v>100</v>
      </c>
      <c r="D70" s="1" t="s">
        <v>67</v>
      </c>
      <c r="E70" s="1" t="s">
        <v>68</v>
      </c>
      <c r="F70" s="12">
        <v>3.15</v>
      </c>
      <c r="G70" s="12">
        <v>0.01</v>
      </c>
      <c r="H70" s="12">
        <v>-0.97</v>
      </c>
      <c r="I70" s="13">
        <v>1120</v>
      </c>
      <c r="J70" s="13">
        <v>9969</v>
      </c>
      <c r="K70" s="13">
        <v>3387</v>
      </c>
      <c r="L70" s="13">
        <v>3400</v>
      </c>
      <c r="M70" s="13">
        <v>5657</v>
      </c>
      <c r="N70" s="13">
        <v>2891</v>
      </c>
      <c r="O70" s="1" t="s">
        <v>69</v>
      </c>
      <c r="P70" s="1" t="s">
        <v>70</v>
      </c>
      <c r="Q70" s="1" t="s">
        <v>71</v>
      </c>
      <c r="R70" s="1" t="s">
        <v>72</v>
      </c>
      <c r="S70" s="1" t="s">
        <v>73</v>
      </c>
      <c r="T70" s="1" t="s">
        <v>74</v>
      </c>
      <c r="U70" s="1" t="s">
        <v>75</v>
      </c>
    </row>
    <row r="71" spans="1:21" x14ac:dyDescent="0.3">
      <c r="A71" s="1" t="s">
        <v>76</v>
      </c>
      <c r="B71" s="2">
        <v>1.9999999999999998E-24</v>
      </c>
      <c r="C71" s="1">
        <v>24.12</v>
      </c>
      <c r="D71" s="1" t="s">
        <v>67</v>
      </c>
      <c r="E71" s="1" t="s">
        <v>68</v>
      </c>
      <c r="F71" s="12">
        <v>1.17</v>
      </c>
      <c r="G71" s="12">
        <v>0.43</v>
      </c>
      <c r="H71" s="12">
        <v>1.04</v>
      </c>
      <c r="I71" s="13">
        <v>475</v>
      </c>
      <c r="J71" s="13">
        <v>1067</v>
      </c>
      <c r="K71" s="13">
        <v>935</v>
      </c>
      <c r="L71" s="13">
        <v>1258</v>
      </c>
      <c r="M71" s="13">
        <v>1037</v>
      </c>
      <c r="N71" s="13">
        <v>2128</v>
      </c>
      <c r="O71" s="1" t="s">
        <v>69</v>
      </c>
      <c r="P71" s="1" t="s">
        <v>77</v>
      </c>
      <c r="Q71" s="1" t="s">
        <v>78</v>
      </c>
      <c r="R71" s="1" t="s">
        <v>79</v>
      </c>
      <c r="S71" s="1" t="s">
        <v>80</v>
      </c>
      <c r="T71" s="1" t="s">
        <v>81</v>
      </c>
      <c r="U71" s="1" t="s">
        <v>75</v>
      </c>
    </row>
    <row r="72" spans="1:21" x14ac:dyDescent="0.3">
      <c r="A72" s="1" t="s">
        <v>82</v>
      </c>
      <c r="B72" s="2">
        <v>3.0000000000000001E-27</v>
      </c>
      <c r="C72" s="1">
        <v>23.23</v>
      </c>
      <c r="D72" s="1" t="s">
        <v>67</v>
      </c>
      <c r="E72" s="1" t="s">
        <v>68</v>
      </c>
      <c r="F72" s="12">
        <v>1.1599999999999999</v>
      </c>
      <c r="G72" s="12">
        <v>0.41</v>
      </c>
      <c r="H72" s="12">
        <v>1.03</v>
      </c>
      <c r="I72" s="13">
        <v>559</v>
      </c>
      <c r="J72" s="13">
        <v>1247</v>
      </c>
      <c r="K72" s="13">
        <v>1121</v>
      </c>
      <c r="L72" s="13">
        <v>1485</v>
      </c>
      <c r="M72" s="13">
        <v>1278</v>
      </c>
      <c r="N72" s="13">
        <v>2612</v>
      </c>
      <c r="O72" s="1" t="s">
        <v>69</v>
      </c>
      <c r="P72" s="1" t="s">
        <v>77</v>
      </c>
      <c r="Q72" s="1" t="s">
        <v>78</v>
      </c>
      <c r="R72" s="1" t="s">
        <v>79</v>
      </c>
      <c r="S72" s="1" t="s">
        <v>73</v>
      </c>
      <c r="T72" s="1" t="s">
        <v>81</v>
      </c>
      <c r="U72" s="1"/>
    </row>
    <row r="73" spans="1:21" x14ac:dyDescent="0.3">
      <c r="A73" s="1" t="s">
        <v>83</v>
      </c>
      <c r="B73" s="2">
        <v>9.9999999999999997E-29</v>
      </c>
      <c r="C73" s="1">
        <v>23.99</v>
      </c>
      <c r="D73" s="1" t="s">
        <v>67</v>
      </c>
      <c r="E73" s="1" t="s">
        <v>68</v>
      </c>
      <c r="F73" s="12">
        <v>1.1599999999999999</v>
      </c>
      <c r="G73" s="12">
        <v>0.4</v>
      </c>
      <c r="H73" s="12">
        <v>1.04</v>
      </c>
      <c r="I73" s="13">
        <v>569</v>
      </c>
      <c r="J73" s="13">
        <v>1273</v>
      </c>
      <c r="K73" s="13">
        <v>1152</v>
      </c>
      <c r="L73" s="13">
        <v>1521</v>
      </c>
      <c r="M73" s="13">
        <v>1304</v>
      </c>
      <c r="N73" s="13">
        <v>2680</v>
      </c>
      <c r="O73" s="1" t="s">
        <v>69</v>
      </c>
      <c r="P73" s="1" t="s">
        <v>77</v>
      </c>
      <c r="Q73" s="1" t="s">
        <v>78</v>
      </c>
      <c r="R73" s="1" t="s">
        <v>79</v>
      </c>
      <c r="S73" s="1" t="s">
        <v>80</v>
      </c>
      <c r="T73" s="1" t="s">
        <v>81</v>
      </c>
      <c r="U73" s="1" t="s">
        <v>75</v>
      </c>
    </row>
    <row r="74" spans="1:21" x14ac:dyDescent="0.3">
      <c r="A74" s="1" t="s">
        <v>84</v>
      </c>
      <c r="B74" s="2">
        <v>2.0000000000000002E-31</v>
      </c>
      <c r="C74" s="1">
        <v>24.17</v>
      </c>
      <c r="D74" s="1" t="s">
        <v>67</v>
      </c>
      <c r="E74" s="1" t="s">
        <v>68</v>
      </c>
      <c r="F74" s="12">
        <v>1.1599999999999999</v>
      </c>
      <c r="G74" s="12">
        <v>0.4</v>
      </c>
      <c r="H74" s="12">
        <v>1.04</v>
      </c>
      <c r="I74" s="13">
        <v>569</v>
      </c>
      <c r="J74" s="13">
        <v>1273</v>
      </c>
      <c r="K74" s="13">
        <v>1153</v>
      </c>
      <c r="L74" s="13">
        <v>1522</v>
      </c>
      <c r="M74" s="13">
        <v>1304</v>
      </c>
      <c r="N74" s="13">
        <v>2682</v>
      </c>
      <c r="O74" s="1" t="s">
        <v>69</v>
      </c>
      <c r="P74" s="1" t="s">
        <v>77</v>
      </c>
      <c r="Q74" s="1" t="s">
        <v>78</v>
      </c>
      <c r="R74" s="1" t="s">
        <v>79</v>
      </c>
      <c r="S74" s="1" t="s">
        <v>73</v>
      </c>
      <c r="T74" s="1" t="s">
        <v>81</v>
      </c>
      <c r="U74" s="1" t="s">
        <v>75</v>
      </c>
    </row>
    <row r="75" spans="1:21" x14ac:dyDescent="0.3">
      <c r="A75" s="1" t="s">
        <v>149</v>
      </c>
      <c r="B75" s="2">
        <v>3.9999999999999998E-20</v>
      </c>
      <c r="C75" s="1">
        <v>25.94</v>
      </c>
      <c r="D75" s="1" t="s">
        <v>150</v>
      </c>
      <c r="E75" s="1" t="s">
        <v>68</v>
      </c>
      <c r="F75" s="12">
        <v>1.1499999999999999</v>
      </c>
      <c r="G75" s="12">
        <v>0.43</v>
      </c>
      <c r="H75" s="12">
        <v>1.05</v>
      </c>
      <c r="I75" s="13">
        <v>464</v>
      </c>
      <c r="J75" s="13">
        <v>1031</v>
      </c>
      <c r="K75" s="13">
        <v>911</v>
      </c>
      <c r="L75" s="13">
        <v>1223</v>
      </c>
      <c r="M75" s="13">
        <v>1001</v>
      </c>
      <c r="N75" s="13">
        <v>2078</v>
      </c>
      <c r="O75" s="1" t="s">
        <v>69</v>
      </c>
      <c r="P75" s="1" t="s">
        <v>77</v>
      </c>
      <c r="Q75" s="1" t="s">
        <v>78</v>
      </c>
      <c r="R75" s="1" t="s">
        <v>79</v>
      </c>
      <c r="S75" s="1" t="s">
        <v>80</v>
      </c>
      <c r="T75" s="1" t="s">
        <v>81</v>
      </c>
      <c r="U75" s="1"/>
    </row>
  </sheetData>
  <sortState ref="A3:W75">
    <sortCondition ref="E3"/>
  </sortState>
  <phoneticPr fontId="2" type="noConversion"/>
  <conditionalFormatting sqref="F3:H75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75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5C571D2-467A-4836-8395-1A272CA4FA5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C571D2-467A-4836-8395-1A272CA4FA5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7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workbookViewId="0"/>
  </sheetViews>
  <sheetFormatPr defaultRowHeight="16.5" x14ac:dyDescent="0.3"/>
  <cols>
    <col min="1" max="1" width="15.5" bestFit="1" customWidth="1"/>
    <col min="4" max="4" width="10.25" bestFit="1" customWidth="1"/>
  </cols>
  <sheetData>
    <row r="1" spans="1:21" s="7" customFormat="1" x14ac:dyDescent="0.3">
      <c r="A1" s="3"/>
      <c r="B1" s="10" t="s">
        <v>392</v>
      </c>
      <c r="C1" s="10"/>
      <c r="D1" s="10"/>
      <c r="E1" s="10"/>
      <c r="F1" s="4" t="s">
        <v>372</v>
      </c>
      <c r="G1" s="4"/>
      <c r="H1" s="4"/>
      <c r="I1" s="5" t="s">
        <v>373</v>
      </c>
      <c r="J1" s="5"/>
      <c r="K1" s="5"/>
      <c r="L1" s="5"/>
      <c r="M1" s="5"/>
      <c r="N1" s="5"/>
      <c r="O1" s="6" t="s">
        <v>374</v>
      </c>
      <c r="P1" s="6"/>
      <c r="Q1" s="6"/>
      <c r="R1" s="6"/>
      <c r="S1" s="6"/>
      <c r="T1" s="6"/>
      <c r="U1" s="6"/>
    </row>
    <row r="2" spans="1:21" s="7" customFormat="1" x14ac:dyDescent="0.3">
      <c r="A2" s="8" t="s">
        <v>375</v>
      </c>
      <c r="B2" s="11" t="s">
        <v>393</v>
      </c>
      <c r="C2" s="11" t="s">
        <v>394</v>
      </c>
      <c r="D2" s="11" t="s">
        <v>396</v>
      </c>
      <c r="E2" s="11" t="s">
        <v>395</v>
      </c>
      <c r="F2" s="8" t="s">
        <v>376</v>
      </c>
      <c r="G2" s="8" t="s">
        <v>377</v>
      </c>
      <c r="H2" s="8" t="s">
        <v>378</v>
      </c>
      <c r="I2" s="8" t="s">
        <v>379</v>
      </c>
      <c r="J2" s="8" t="s">
        <v>380</v>
      </c>
      <c r="K2" s="8" t="s">
        <v>381</v>
      </c>
      <c r="L2" s="8" t="s">
        <v>382</v>
      </c>
      <c r="M2" s="8" t="s">
        <v>383</v>
      </c>
      <c r="N2" s="8" t="s">
        <v>384</v>
      </c>
      <c r="O2" s="9" t="s">
        <v>385</v>
      </c>
      <c r="P2" s="9" t="s">
        <v>386</v>
      </c>
      <c r="Q2" s="9" t="s">
        <v>387</v>
      </c>
      <c r="R2" s="9" t="s">
        <v>388</v>
      </c>
      <c r="S2" s="9" t="s">
        <v>389</v>
      </c>
      <c r="T2" s="9" t="s">
        <v>390</v>
      </c>
      <c r="U2" s="9" t="s">
        <v>391</v>
      </c>
    </row>
    <row r="3" spans="1:21" x14ac:dyDescent="0.3">
      <c r="A3" s="1" t="s">
        <v>0</v>
      </c>
      <c r="B3" s="1">
        <v>0</v>
      </c>
      <c r="C3" s="1">
        <v>94.69</v>
      </c>
      <c r="D3" s="1" t="s">
        <v>1</v>
      </c>
      <c r="E3" s="1" t="s">
        <v>2</v>
      </c>
      <c r="F3" s="12">
        <v>1.63</v>
      </c>
      <c r="G3" s="12">
        <v>1.45</v>
      </c>
      <c r="H3" s="12">
        <v>1.2</v>
      </c>
      <c r="I3" s="13">
        <v>5460</v>
      </c>
      <c r="J3" s="13">
        <v>16862</v>
      </c>
      <c r="K3" s="13">
        <v>1556</v>
      </c>
      <c r="L3" s="13">
        <v>4258</v>
      </c>
      <c r="M3" s="13">
        <v>666</v>
      </c>
      <c r="N3" s="13">
        <v>1534</v>
      </c>
      <c r="O3" s="1" t="s">
        <v>3</v>
      </c>
      <c r="P3" s="1" t="s">
        <v>4</v>
      </c>
      <c r="Q3" s="1"/>
      <c r="R3" s="1" t="s">
        <v>5</v>
      </c>
      <c r="S3" s="1" t="s">
        <v>6</v>
      </c>
      <c r="T3" s="1" t="s">
        <v>7</v>
      </c>
      <c r="U3" s="1" t="s">
        <v>8</v>
      </c>
    </row>
    <row r="4" spans="1:21" x14ac:dyDescent="0.3">
      <c r="A4" s="1" t="s">
        <v>9</v>
      </c>
      <c r="B4" s="1">
        <v>0</v>
      </c>
      <c r="C4" s="1">
        <v>100</v>
      </c>
      <c r="D4" s="1" t="s">
        <v>1</v>
      </c>
      <c r="E4" s="1" t="s">
        <v>2</v>
      </c>
      <c r="F4" s="12">
        <v>1.59</v>
      </c>
      <c r="G4" s="12">
        <v>1.37</v>
      </c>
      <c r="H4" s="12">
        <v>1.1200000000000001</v>
      </c>
      <c r="I4" s="13">
        <v>10436</v>
      </c>
      <c r="J4" s="13">
        <v>31326</v>
      </c>
      <c r="K4" s="13">
        <v>3180</v>
      </c>
      <c r="L4" s="13">
        <v>8203</v>
      </c>
      <c r="M4" s="13">
        <v>1297</v>
      </c>
      <c r="N4" s="13">
        <v>2827</v>
      </c>
      <c r="O4" s="1" t="s">
        <v>3</v>
      </c>
      <c r="P4" s="1" t="s">
        <v>4</v>
      </c>
      <c r="Q4" s="1"/>
      <c r="R4" s="1" t="s">
        <v>5</v>
      </c>
      <c r="S4" s="1" t="s">
        <v>6</v>
      </c>
      <c r="T4" s="1" t="s">
        <v>7</v>
      </c>
      <c r="U4" s="1" t="s">
        <v>8</v>
      </c>
    </row>
    <row r="5" spans="1:21" x14ac:dyDescent="0.3">
      <c r="A5" s="1" t="s">
        <v>10</v>
      </c>
      <c r="B5" s="1">
        <v>0</v>
      </c>
      <c r="C5" s="1">
        <v>100</v>
      </c>
      <c r="D5" s="1" t="s">
        <v>11</v>
      </c>
      <c r="E5" s="1" t="s">
        <v>12</v>
      </c>
      <c r="F5" s="12">
        <v>1.5</v>
      </c>
      <c r="G5" s="12">
        <v>1.77</v>
      </c>
      <c r="H5" s="12">
        <v>1.83</v>
      </c>
      <c r="I5" s="13">
        <v>12640</v>
      </c>
      <c r="J5" s="13">
        <v>35826</v>
      </c>
      <c r="K5" s="13">
        <v>5255</v>
      </c>
      <c r="L5" s="13">
        <v>17970</v>
      </c>
      <c r="M5" s="13">
        <v>2464</v>
      </c>
      <c r="N5" s="13">
        <v>8788</v>
      </c>
      <c r="O5" s="1" t="s">
        <v>13</v>
      </c>
      <c r="P5" s="1" t="s">
        <v>14</v>
      </c>
      <c r="Q5" s="1" t="s">
        <v>15</v>
      </c>
      <c r="R5" s="1" t="s">
        <v>16</v>
      </c>
      <c r="S5" s="1" t="s">
        <v>17</v>
      </c>
      <c r="T5" s="1" t="s">
        <v>18</v>
      </c>
      <c r="U5" s="1" t="s">
        <v>19</v>
      </c>
    </row>
    <row r="6" spans="1:21" x14ac:dyDescent="0.3">
      <c r="A6" s="1" t="s">
        <v>20</v>
      </c>
      <c r="B6" s="1">
        <v>0</v>
      </c>
      <c r="C6" s="1">
        <v>99.58</v>
      </c>
      <c r="D6" s="1" t="s">
        <v>11</v>
      </c>
      <c r="E6" s="1" t="s">
        <v>12</v>
      </c>
      <c r="F6" s="12">
        <v>1.5</v>
      </c>
      <c r="G6" s="12">
        <v>1.77</v>
      </c>
      <c r="H6" s="12">
        <v>1.84</v>
      </c>
      <c r="I6" s="13">
        <v>12624</v>
      </c>
      <c r="J6" s="13">
        <v>35787</v>
      </c>
      <c r="K6" s="13">
        <v>5250</v>
      </c>
      <c r="L6" s="13">
        <v>17950</v>
      </c>
      <c r="M6" s="13">
        <v>2459</v>
      </c>
      <c r="N6" s="13">
        <v>8782</v>
      </c>
      <c r="O6" s="1" t="s">
        <v>13</v>
      </c>
      <c r="P6" s="1" t="s">
        <v>14</v>
      </c>
      <c r="Q6" s="1" t="s">
        <v>15</v>
      </c>
      <c r="R6" s="1" t="s">
        <v>16</v>
      </c>
      <c r="S6" s="1" t="s">
        <v>17</v>
      </c>
      <c r="T6" s="1" t="s">
        <v>18</v>
      </c>
      <c r="U6" s="1" t="s">
        <v>19</v>
      </c>
    </row>
    <row r="7" spans="1:21" x14ac:dyDescent="0.3">
      <c r="A7" s="1" t="s">
        <v>21</v>
      </c>
      <c r="B7" s="1">
        <v>0</v>
      </c>
      <c r="C7" s="1">
        <v>100</v>
      </c>
      <c r="D7" s="1" t="s">
        <v>11</v>
      </c>
      <c r="E7" s="1" t="s">
        <v>12</v>
      </c>
      <c r="F7" s="12">
        <v>1.5</v>
      </c>
      <c r="G7" s="12">
        <v>1.77</v>
      </c>
      <c r="H7" s="12">
        <v>1.84</v>
      </c>
      <c r="I7" s="13">
        <v>12621</v>
      </c>
      <c r="J7" s="13">
        <v>35781</v>
      </c>
      <c r="K7" s="13">
        <v>5245</v>
      </c>
      <c r="L7" s="13">
        <v>17949</v>
      </c>
      <c r="M7" s="13">
        <v>2460</v>
      </c>
      <c r="N7" s="13">
        <v>8780</v>
      </c>
      <c r="O7" s="1" t="s">
        <v>13</v>
      </c>
      <c r="P7" s="1" t="s">
        <v>14</v>
      </c>
      <c r="Q7" s="1" t="s">
        <v>15</v>
      </c>
      <c r="R7" s="1" t="s">
        <v>16</v>
      </c>
      <c r="S7" s="1" t="s">
        <v>22</v>
      </c>
      <c r="T7" s="1" t="s">
        <v>18</v>
      </c>
      <c r="U7" s="1" t="s">
        <v>19</v>
      </c>
    </row>
    <row r="8" spans="1:21" x14ac:dyDescent="0.3">
      <c r="A8" s="1" t="s">
        <v>27</v>
      </c>
      <c r="B8" s="1">
        <v>0</v>
      </c>
      <c r="C8" s="1">
        <v>100</v>
      </c>
      <c r="D8" s="1" t="s">
        <v>24</v>
      </c>
      <c r="E8" s="1" t="s">
        <v>25</v>
      </c>
      <c r="F8" s="12">
        <v>7.28</v>
      </c>
      <c r="G8" s="12">
        <v>5.84</v>
      </c>
      <c r="H8" s="12">
        <v>6.45</v>
      </c>
      <c r="I8" s="13">
        <v>221</v>
      </c>
      <c r="J8" s="13">
        <v>34272</v>
      </c>
      <c r="K8" s="13">
        <v>148</v>
      </c>
      <c r="L8" s="13">
        <v>8463</v>
      </c>
      <c r="M8" s="13">
        <v>118</v>
      </c>
      <c r="N8" s="13">
        <v>10343</v>
      </c>
      <c r="O8" s="1" t="s">
        <v>28</v>
      </c>
      <c r="P8" s="1" t="s">
        <v>29</v>
      </c>
      <c r="Q8" s="1" t="s">
        <v>30</v>
      </c>
      <c r="R8" s="1" t="s">
        <v>31</v>
      </c>
      <c r="S8" s="1" t="s">
        <v>32</v>
      </c>
      <c r="T8" s="1" t="s">
        <v>33</v>
      </c>
      <c r="U8" s="1"/>
    </row>
    <row r="9" spans="1:21" x14ac:dyDescent="0.3">
      <c r="A9" s="1" t="s">
        <v>244</v>
      </c>
      <c r="B9" s="1">
        <v>0</v>
      </c>
      <c r="C9" s="1">
        <v>100</v>
      </c>
      <c r="D9" s="1" t="s">
        <v>245</v>
      </c>
      <c r="E9" s="1" t="s">
        <v>155</v>
      </c>
      <c r="F9" s="12">
        <v>0.78</v>
      </c>
      <c r="G9" s="12">
        <v>1.32</v>
      </c>
      <c r="H9" s="12">
        <v>2.02</v>
      </c>
      <c r="I9" s="13">
        <v>4277</v>
      </c>
      <c r="J9" s="13">
        <v>7340</v>
      </c>
      <c r="K9" s="13">
        <v>815</v>
      </c>
      <c r="L9" s="13">
        <v>2037</v>
      </c>
      <c r="M9" s="13">
        <v>334</v>
      </c>
      <c r="N9" s="13">
        <v>1356</v>
      </c>
      <c r="O9" s="1" t="s">
        <v>156</v>
      </c>
      <c r="P9" s="1" t="s">
        <v>157</v>
      </c>
      <c r="Q9" s="1" t="s">
        <v>158</v>
      </c>
      <c r="R9" s="1" t="s">
        <v>159</v>
      </c>
      <c r="S9" s="1" t="s">
        <v>160</v>
      </c>
      <c r="T9" s="1" t="s">
        <v>161</v>
      </c>
      <c r="U9" s="1" t="s">
        <v>162</v>
      </c>
    </row>
    <row r="10" spans="1:21" x14ac:dyDescent="0.3">
      <c r="A10" s="1" t="s">
        <v>57</v>
      </c>
      <c r="B10" s="1">
        <v>0</v>
      </c>
      <c r="C10" s="1">
        <v>100</v>
      </c>
      <c r="D10" s="1" t="s">
        <v>58</v>
      </c>
      <c r="E10" s="1" t="s">
        <v>59</v>
      </c>
      <c r="F10" s="12">
        <v>1.47</v>
      </c>
      <c r="G10" s="12">
        <v>1.65</v>
      </c>
      <c r="H10" s="12">
        <v>4.4000000000000004</v>
      </c>
      <c r="I10" s="13">
        <v>5827</v>
      </c>
      <c r="J10" s="13">
        <v>16086</v>
      </c>
      <c r="K10" s="13">
        <v>1581</v>
      </c>
      <c r="L10" s="13">
        <v>4971</v>
      </c>
      <c r="M10" s="13">
        <v>421</v>
      </c>
      <c r="N10" s="13">
        <v>8876</v>
      </c>
      <c r="O10" s="1" t="s">
        <v>60</v>
      </c>
      <c r="P10" s="1" t="s">
        <v>61</v>
      </c>
      <c r="Q10" s="1"/>
      <c r="R10" s="1" t="s">
        <v>62</v>
      </c>
      <c r="S10" s="1" t="s">
        <v>63</v>
      </c>
      <c r="T10" s="1" t="s">
        <v>64</v>
      </c>
      <c r="U10" s="1" t="s">
        <v>65</v>
      </c>
    </row>
    <row r="11" spans="1:21" x14ac:dyDescent="0.3">
      <c r="A11" s="1" t="s">
        <v>85</v>
      </c>
      <c r="B11" s="2">
        <v>9.9999999999999995E-178</v>
      </c>
      <c r="C11" s="1">
        <v>100</v>
      </c>
      <c r="D11" s="1" t="s">
        <v>86</v>
      </c>
      <c r="E11" s="1" t="s">
        <v>87</v>
      </c>
      <c r="F11" s="12">
        <v>1.67</v>
      </c>
      <c r="G11" s="12">
        <v>1.19</v>
      </c>
      <c r="H11" s="12">
        <v>0.37</v>
      </c>
      <c r="I11" s="13">
        <v>4107</v>
      </c>
      <c r="J11" s="13">
        <v>13077</v>
      </c>
      <c r="K11" s="13">
        <v>2947</v>
      </c>
      <c r="L11" s="13">
        <v>6705</v>
      </c>
      <c r="M11" s="13">
        <v>4051</v>
      </c>
      <c r="N11" s="13">
        <v>5229</v>
      </c>
      <c r="O11" s="1" t="s">
        <v>88</v>
      </c>
      <c r="P11" s="1" t="s">
        <v>89</v>
      </c>
      <c r="Q11" s="1" t="s">
        <v>90</v>
      </c>
      <c r="R11" s="1" t="s">
        <v>91</v>
      </c>
      <c r="S11" s="1" t="s">
        <v>92</v>
      </c>
      <c r="T11" s="1" t="s">
        <v>93</v>
      </c>
      <c r="U11" s="1" t="s">
        <v>94</v>
      </c>
    </row>
    <row r="12" spans="1:21" x14ac:dyDescent="0.3">
      <c r="A12" s="1" t="s">
        <v>95</v>
      </c>
      <c r="B12" s="2">
        <v>2.0000000000000001E-168</v>
      </c>
      <c r="C12" s="1">
        <v>85.47</v>
      </c>
      <c r="D12" s="1" t="s">
        <v>86</v>
      </c>
      <c r="E12" s="1" t="s">
        <v>87</v>
      </c>
      <c r="F12" s="12">
        <v>1.67</v>
      </c>
      <c r="G12" s="12">
        <v>1.19</v>
      </c>
      <c r="H12" s="12">
        <v>0.35</v>
      </c>
      <c r="I12" s="13">
        <v>3854</v>
      </c>
      <c r="J12" s="13">
        <v>12226</v>
      </c>
      <c r="K12" s="13">
        <v>2757</v>
      </c>
      <c r="L12" s="13">
        <v>6269</v>
      </c>
      <c r="M12" s="13">
        <v>3831</v>
      </c>
      <c r="N12" s="13">
        <v>4895</v>
      </c>
      <c r="O12" s="1" t="s">
        <v>88</v>
      </c>
      <c r="P12" s="1" t="s">
        <v>89</v>
      </c>
      <c r="Q12" s="1" t="s">
        <v>90</v>
      </c>
      <c r="R12" s="1" t="s">
        <v>91</v>
      </c>
      <c r="S12" s="1" t="s">
        <v>92</v>
      </c>
      <c r="T12" s="1" t="s">
        <v>93</v>
      </c>
      <c r="U12" s="1" t="s">
        <v>94</v>
      </c>
    </row>
    <row r="13" spans="1:21" x14ac:dyDescent="0.3">
      <c r="A13" s="1" t="s">
        <v>106</v>
      </c>
      <c r="B13" s="1">
        <v>0</v>
      </c>
      <c r="C13" s="1">
        <v>84.16</v>
      </c>
      <c r="D13" s="1" t="s">
        <v>100</v>
      </c>
      <c r="E13" s="1" t="s">
        <v>101</v>
      </c>
      <c r="F13" s="12">
        <v>3.49</v>
      </c>
      <c r="G13" s="12">
        <v>1.1200000000000001</v>
      </c>
      <c r="H13" s="12">
        <v>1.86</v>
      </c>
      <c r="I13" s="13">
        <v>160</v>
      </c>
      <c r="J13" s="13">
        <v>1803</v>
      </c>
      <c r="K13" s="13">
        <v>498</v>
      </c>
      <c r="L13" s="13">
        <v>1082</v>
      </c>
      <c r="M13" s="13">
        <v>171</v>
      </c>
      <c r="N13" s="13">
        <v>620</v>
      </c>
      <c r="O13" s="1" t="s">
        <v>102</v>
      </c>
      <c r="P13" s="1" t="s">
        <v>103</v>
      </c>
      <c r="Q13" s="1" t="s">
        <v>104</v>
      </c>
      <c r="R13" s="1" t="s">
        <v>105</v>
      </c>
      <c r="S13" s="1" t="s">
        <v>63</v>
      </c>
      <c r="T13" s="1" t="s">
        <v>64</v>
      </c>
      <c r="U13" s="1" t="s">
        <v>65</v>
      </c>
    </row>
    <row r="14" spans="1:21" x14ac:dyDescent="0.3">
      <c r="A14" s="1" t="s">
        <v>120</v>
      </c>
      <c r="B14" s="1">
        <v>0</v>
      </c>
      <c r="C14" s="1">
        <v>99.77</v>
      </c>
      <c r="D14" s="1" t="s">
        <v>119</v>
      </c>
      <c r="E14" s="1" t="s">
        <v>101</v>
      </c>
      <c r="F14" s="12">
        <v>2.56</v>
      </c>
      <c r="G14" s="12">
        <v>1.39</v>
      </c>
      <c r="H14" s="12">
        <v>3.01</v>
      </c>
      <c r="I14" s="13">
        <v>1112</v>
      </c>
      <c r="J14" s="13">
        <v>6578</v>
      </c>
      <c r="K14" s="13">
        <v>436</v>
      </c>
      <c r="L14" s="13">
        <v>1143</v>
      </c>
      <c r="M14" s="13">
        <v>172</v>
      </c>
      <c r="N14" s="13">
        <v>1386</v>
      </c>
      <c r="O14" s="1" t="s">
        <v>102</v>
      </c>
      <c r="P14" s="1" t="s">
        <v>103</v>
      </c>
      <c r="Q14" s="1" t="s">
        <v>104</v>
      </c>
      <c r="R14" s="1" t="s">
        <v>105</v>
      </c>
      <c r="S14" s="1" t="s">
        <v>63</v>
      </c>
      <c r="T14" s="1" t="s">
        <v>64</v>
      </c>
      <c r="U14" s="1"/>
    </row>
    <row r="15" spans="1:21" x14ac:dyDescent="0.3">
      <c r="A15" s="1" t="s">
        <v>121</v>
      </c>
      <c r="B15" s="1">
        <v>0</v>
      </c>
      <c r="C15" s="1">
        <v>100</v>
      </c>
      <c r="D15" s="1" t="s">
        <v>119</v>
      </c>
      <c r="E15" s="1" t="s">
        <v>101</v>
      </c>
      <c r="F15" s="12">
        <v>2.58</v>
      </c>
      <c r="G15" s="12">
        <v>1.37</v>
      </c>
      <c r="H15" s="12">
        <v>2.96</v>
      </c>
      <c r="I15" s="13">
        <v>1157</v>
      </c>
      <c r="J15" s="13">
        <v>6902</v>
      </c>
      <c r="K15" s="13">
        <v>466</v>
      </c>
      <c r="L15" s="13">
        <v>1206</v>
      </c>
      <c r="M15" s="13">
        <v>186</v>
      </c>
      <c r="N15" s="13">
        <v>1450</v>
      </c>
      <c r="O15" s="1" t="s">
        <v>102</v>
      </c>
      <c r="P15" s="1" t="s">
        <v>103</v>
      </c>
      <c r="Q15" s="1" t="s">
        <v>104</v>
      </c>
      <c r="R15" s="1" t="s">
        <v>105</v>
      </c>
      <c r="S15" s="1" t="s">
        <v>63</v>
      </c>
      <c r="T15" s="1" t="s">
        <v>64</v>
      </c>
      <c r="U15" s="1" t="s">
        <v>65</v>
      </c>
    </row>
    <row r="16" spans="1:21" x14ac:dyDescent="0.3">
      <c r="A16" s="1" t="s">
        <v>133</v>
      </c>
      <c r="B16" s="1">
        <v>0</v>
      </c>
      <c r="C16" s="1">
        <v>100</v>
      </c>
      <c r="D16" s="1" t="s">
        <v>134</v>
      </c>
      <c r="E16" s="1" t="s">
        <v>2</v>
      </c>
      <c r="F16" s="12">
        <v>1.65</v>
      </c>
      <c r="G16" s="12">
        <v>1.48</v>
      </c>
      <c r="H16" s="12">
        <v>1.51</v>
      </c>
      <c r="I16" s="13">
        <v>18950</v>
      </c>
      <c r="J16" s="13">
        <v>59610</v>
      </c>
      <c r="K16" s="13">
        <v>4345</v>
      </c>
      <c r="L16" s="13">
        <v>12135</v>
      </c>
      <c r="M16" s="13">
        <v>2173</v>
      </c>
      <c r="N16" s="13">
        <v>6199</v>
      </c>
      <c r="O16" s="1" t="s">
        <v>3</v>
      </c>
      <c r="P16" s="1" t="s">
        <v>4</v>
      </c>
      <c r="Q16" s="1"/>
      <c r="R16" s="1" t="s">
        <v>5</v>
      </c>
      <c r="S16" s="1" t="s">
        <v>6</v>
      </c>
      <c r="T16" s="1" t="s">
        <v>7</v>
      </c>
      <c r="U16" s="1" t="s">
        <v>8</v>
      </c>
    </row>
    <row r="17" spans="1:21" x14ac:dyDescent="0.3">
      <c r="A17" s="1" t="s">
        <v>138</v>
      </c>
      <c r="B17" s="1">
        <v>0</v>
      </c>
      <c r="C17" s="1">
        <v>99.65</v>
      </c>
      <c r="D17" s="1" t="s">
        <v>139</v>
      </c>
      <c r="E17" s="1" t="s">
        <v>140</v>
      </c>
      <c r="F17" s="12">
        <v>1.62</v>
      </c>
      <c r="G17" s="12">
        <v>1.05</v>
      </c>
      <c r="H17" s="12">
        <v>0.04</v>
      </c>
      <c r="I17" s="13">
        <v>2486</v>
      </c>
      <c r="J17" s="13">
        <v>7649</v>
      </c>
      <c r="K17" s="13">
        <v>1780</v>
      </c>
      <c r="L17" s="13">
        <v>3673</v>
      </c>
      <c r="M17" s="13">
        <v>1504</v>
      </c>
      <c r="N17" s="13">
        <v>1543</v>
      </c>
      <c r="O17" s="1" t="s">
        <v>141</v>
      </c>
      <c r="P17" s="1" t="s">
        <v>142</v>
      </c>
      <c r="Q17" s="1"/>
      <c r="R17" s="1" t="s">
        <v>143</v>
      </c>
      <c r="S17" s="1" t="s">
        <v>144</v>
      </c>
      <c r="T17" s="1" t="s">
        <v>145</v>
      </c>
      <c r="U17" s="1" t="s">
        <v>146</v>
      </c>
    </row>
    <row r="18" spans="1:21" x14ac:dyDescent="0.3">
      <c r="A18" s="1" t="s">
        <v>147</v>
      </c>
      <c r="B18" s="1">
        <v>0</v>
      </c>
      <c r="C18" s="1">
        <v>100</v>
      </c>
      <c r="D18" s="1" t="s">
        <v>139</v>
      </c>
      <c r="E18" s="1" t="s">
        <v>140</v>
      </c>
      <c r="F18" s="12">
        <v>1.66</v>
      </c>
      <c r="G18" s="12">
        <v>1.05</v>
      </c>
      <c r="H18" s="12">
        <v>0.03</v>
      </c>
      <c r="I18" s="13">
        <v>2486</v>
      </c>
      <c r="J18" s="13">
        <v>7832</v>
      </c>
      <c r="K18" s="13">
        <v>1764</v>
      </c>
      <c r="L18" s="13">
        <v>3665</v>
      </c>
      <c r="M18" s="13">
        <v>1480</v>
      </c>
      <c r="N18" s="13">
        <v>1512</v>
      </c>
      <c r="O18" s="1" t="s">
        <v>141</v>
      </c>
      <c r="P18" s="1" t="s">
        <v>142</v>
      </c>
      <c r="Q18" s="1"/>
      <c r="R18" s="1" t="s">
        <v>143</v>
      </c>
      <c r="S18" s="1" t="s">
        <v>144</v>
      </c>
      <c r="T18" s="1" t="s">
        <v>145</v>
      </c>
      <c r="U18" s="1" t="s">
        <v>146</v>
      </c>
    </row>
    <row r="19" spans="1:21" x14ac:dyDescent="0.3">
      <c r="A19" s="1" t="s">
        <v>148</v>
      </c>
      <c r="B19" s="1">
        <v>0</v>
      </c>
      <c r="C19" s="1">
        <v>100</v>
      </c>
      <c r="D19" s="1" t="s">
        <v>139</v>
      </c>
      <c r="E19" s="1" t="s">
        <v>140</v>
      </c>
      <c r="F19" s="12">
        <v>1.63</v>
      </c>
      <c r="G19" s="12">
        <v>1.04</v>
      </c>
      <c r="H19" s="12">
        <v>0.03</v>
      </c>
      <c r="I19" s="13">
        <v>2522</v>
      </c>
      <c r="J19" s="13">
        <v>7826</v>
      </c>
      <c r="K19" s="13">
        <v>1801</v>
      </c>
      <c r="L19" s="13">
        <v>3715</v>
      </c>
      <c r="M19" s="13">
        <v>1522</v>
      </c>
      <c r="N19" s="13">
        <v>1555</v>
      </c>
      <c r="O19" s="1" t="s">
        <v>141</v>
      </c>
      <c r="P19" s="1" t="s">
        <v>142</v>
      </c>
      <c r="Q19" s="1"/>
      <c r="R19" s="1" t="s">
        <v>143</v>
      </c>
      <c r="S19" s="1" t="s">
        <v>144</v>
      </c>
      <c r="T19" s="1" t="s">
        <v>145</v>
      </c>
      <c r="U19" s="1" t="s">
        <v>146</v>
      </c>
    </row>
    <row r="20" spans="1:21" x14ac:dyDescent="0.3">
      <c r="A20" s="1" t="s">
        <v>153</v>
      </c>
      <c r="B20" s="1">
        <v>0</v>
      </c>
      <c r="C20" s="1">
        <v>100</v>
      </c>
      <c r="D20" s="1" t="s">
        <v>154</v>
      </c>
      <c r="E20" s="1" t="s">
        <v>155</v>
      </c>
      <c r="F20" s="12">
        <v>2.2000000000000002</v>
      </c>
      <c r="G20" s="12">
        <v>1.65</v>
      </c>
      <c r="H20" s="12">
        <v>0.81</v>
      </c>
      <c r="I20" s="13">
        <v>8136</v>
      </c>
      <c r="J20" s="13">
        <v>37329</v>
      </c>
      <c r="K20" s="13">
        <v>3078</v>
      </c>
      <c r="L20" s="13">
        <v>9682</v>
      </c>
      <c r="M20" s="13">
        <v>2888</v>
      </c>
      <c r="N20" s="13">
        <v>5069</v>
      </c>
      <c r="O20" s="1" t="s">
        <v>156</v>
      </c>
      <c r="P20" s="1" t="s">
        <v>157</v>
      </c>
      <c r="Q20" s="1" t="s">
        <v>158</v>
      </c>
      <c r="R20" s="1" t="s">
        <v>159</v>
      </c>
      <c r="S20" s="1" t="s">
        <v>160</v>
      </c>
      <c r="T20" s="1" t="s">
        <v>161</v>
      </c>
      <c r="U20" s="1" t="s">
        <v>162</v>
      </c>
    </row>
    <row r="21" spans="1:21" x14ac:dyDescent="0.3">
      <c r="A21" s="1" t="s">
        <v>163</v>
      </c>
      <c r="B21" s="1">
        <v>0</v>
      </c>
      <c r="C21" s="1">
        <v>100</v>
      </c>
      <c r="D21" s="1" t="s">
        <v>154</v>
      </c>
      <c r="E21" s="1" t="s">
        <v>155</v>
      </c>
      <c r="F21" s="12">
        <v>2.2000000000000002</v>
      </c>
      <c r="G21" s="12">
        <v>1.65</v>
      </c>
      <c r="H21" s="12">
        <v>0.82</v>
      </c>
      <c r="I21" s="13">
        <v>8340</v>
      </c>
      <c r="J21" s="13">
        <v>38360</v>
      </c>
      <c r="K21" s="13">
        <v>3172</v>
      </c>
      <c r="L21" s="13">
        <v>9973</v>
      </c>
      <c r="M21" s="13">
        <v>2981</v>
      </c>
      <c r="N21" s="13">
        <v>5245</v>
      </c>
      <c r="O21" s="1" t="s">
        <v>156</v>
      </c>
      <c r="P21" s="1" t="s">
        <v>157</v>
      </c>
      <c r="Q21" s="1" t="s">
        <v>158</v>
      </c>
      <c r="R21" s="1" t="s">
        <v>159</v>
      </c>
      <c r="S21" s="1" t="s">
        <v>160</v>
      </c>
      <c r="T21" s="1" t="s">
        <v>161</v>
      </c>
      <c r="U21" s="1" t="s">
        <v>162</v>
      </c>
    </row>
    <row r="22" spans="1:21" x14ac:dyDescent="0.3">
      <c r="A22" s="1" t="s">
        <v>164</v>
      </c>
      <c r="B22" s="1">
        <v>0</v>
      </c>
      <c r="C22" s="1">
        <v>100</v>
      </c>
      <c r="D22" s="1" t="s">
        <v>154</v>
      </c>
      <c r="E22" s="1" t="s">
        <v>155</v>
      </c>
      <c r="F22" s="12">
        <v>2.2000000000000002</v>
      </c>
      <c r="G22" s="12">
        <v>1.65</v>
      </c>
      <c r="H22" s="12">
        <v>0.81</v>
      </c>
      <c r="I22" s="13">
        <v>8290</v>
      </c>
      <c r="J22" s="13">
        <v>38136</v>
      </c>
      <c r="K22" s="13">
        <v>3158</v>
      </c>
      <c r="L22" s="13">
        <v>9913</v>
      </c>
      <c r="M22" s="13">
        <v>2970</v>
      </c>
      <c r="N22" s="13">
        <v>5203</v>
      </c>
      <c r="O22" s="1" t="s">
        <v>156</v>
      </c>
      <c r="P22" s="1" t="s">
        <v>157</v>
      </c>
      <c r="Q22" s="1" t="s">
        <v>158</v>
      </c>
      <c r="R22" s="1" t="s">
        <v>159</v>
      </c>
      <c r="S22" s="1" t="s">
        <v>160</v>
      </c>
      <c r="T22" s="1" t="s">
        <v>161</v>
      </c>
      <c r="U22" s="1" t="s">
        <v>162</v>
      </c>
    </row>
    <row r="23" spans="1:21" x14ac:dyDescent="0.3">
      <c r="A23" s="1" t="s">
        <v>165</v>
      </c>
      <c r="B23" s="1">
        <v>0</v>
      </c>
      <c r="C23" s="1">
        <v>95.91</v>
      </c>
      <c r="D23" s="1" t="s">
        <v>166</v>
      </c>
      <c r="E23" s="1" t="s">
        <v>167</v>
      </c>
      <c r="F23" s="12">
        <v>1.75</v>
      </c>
      <c r="G23" s="12">
        <v>2.4900000000000002</v>
      </c>
      <c r="H23" s="12">
        <v>2.5299999999999998</v>
      </c>
      <c r="I23" s="13">
        <v>14339</v>
      </c>
      <c r="J23" s="13">
        <v>48354</v>
      </c>
      <c r="K23" s="13">
        <v>2185</v>
      </c>
      <c r="L23" s="13">
        <v>12285</v>
      </c>
      <c r="M23" s="13">
        <v>1393</v>
      </c>
      <c r="N23" s="13">
        <v>8054</v>
      </c>
      <c r="O23" s="1" t="s">
        <v>168</v>
      </c>
      <c r="P23" s="1" t="s">
        <v>169</v>
      </c>
      <c r="Q23" s="1" t="s">
        <v>170</v>
      </c>
      <c r="R23" s="1" t="s">
        <v>171</v>
      </c>
      <c r="S23" s="1" t="s">
        <v>172</v>
      </c>
      <c r="T23" s="1" t="s">
        <v>173</v>
      </c>
      <c r="U23" s="1" t="s">
        <v>174</v>
      </c>
    </row>
    <row r="24" spans="1:21" x14ac:dyDescent="0.3">
      <c r="A24" s="1" t="s">
        <v>175</v>
      </c>
      <c r="B24" s="1">
        <v>0</v>
      </c>
      <c r="C24" s="1">
        <v>94.69</v>
      </c>
      <c r="D24" s="1" t="s">
        <v>176</v>
      </c>
      <c r="E24" s="1" t="s">
        <v>177</v>
      </c>
      <c r="F24" s="12">
        <v>3.41</v>
      </c>
      <c r="G24" s="12">
        <v>3.57</v>
      </c>
      <c r="H24" s="12">
        <v>4.03</v>
      </c>
      <c r="I24" s="13">
        <v>2002</v>
      </c>
      <c r="J24" s="13">
        <v>21332</v>
      </c>
      <c r="K24" s="13">
        <v>241</v>
      </c>
      <c r="L24" s="13">
        <v>2868</v>
      </c>
      <c r="M24" s="13">
        <v>48</v>
      </c>
      <c r="N24" s="13">
        <v>777</v>
      </c>
      <c r="O24" s="1" t="s">
        <v>178</v>
      </c>
      <c r="P24" s="1" t="s">
        <v>179</v>
      </c>
      <c r="Q24" s="1" t="s">
        <v>180</v>
      </c>
      <c r="R24" s="1" t="s">
        <v>181</v>
      </c>
      <c r="S24" s="1" t="s">
        <v>182</v>
      </c>
      <c r="T24" s="1" t="s">
        <v>183</v>
      </c>
      <c r="U24" s="1" t="s">
        <v>184</v>
      </c>
    </row>
    <row r="25" spans="1:21" x14ac:dyDescent="0.3">
      <c r="A25" s="1" t="s">
        <v>185</v>
      </c>
      <c r="B25" s="1">
        <v>0</v>
      </c>
      <c r="C25" s="1">
        <v>99.74</v>
      </c>
      <c r="D25" s="1" t="s">
        <v>176</v>
      </c>
      <c r="E25" s="1" t="s">
        <v>177</v>
      </c>
      <c r="F25" s="12">
        <v>3.42</v>
      </c>
      <c r="G25" s="12">
        <v>3.56</v>
      </c>
      <c r="H25" s="12">
        <v>4.1100000000000003</v>
      </c>
      <c r="I25" s="13">
        <v>1970</v>
      </c>
      <c r="J25" s="13">
        <v>21060</v>
      </c>
      <c r="K25" s="13">
        <v>240</v>
      </c>
      <c r="L25" s="13">
        <v>2835</v>
      </c>
      <c r="M25" s="13">
        <v>44</v>
      </c>
      <c r="N25" s="13">
        <v>768</v>
      </c>
      <c r="O25" s="1" t="s">
        <v>178</v>
      </c>
      <c r="P25" s="1" t="s">
        <v>179</v>
      </c>
      <c r="Q25" s="1" t="s">
        <v>180</v>
      </c>
      <c r="R25" s="1" t="s">
        <v>181</v>
      </c>
      <c r="S25" s="1" t="s">
        <v>182</v>
      </c>
      <c r="T25" s="1" t="s">
        <v>186</v>
      </c>
      <c r="U25" s="1"/>
    </row>
    <row r="26" spans="1:21" x14ac:dyDescent="0.3">
      <c r="A26" s="1" t="s">
        <v>187</v>
      </c>
      <c r="B26" s="1">
        <v>0</v>
      </c>
      <c r="C26" s="1">
        <v>94.69</v>
      </c>
      <c r="D26" s="1" t="s">
        <v>176</v>
      </c>
      <c r="E26" s="1" t="s">
        <v>177</v>
      </c>
      <c r="F26" s="12">
        <v>3.42</v>
      </c>
      <c r="G26" s="12">
        <v>3.57</v>
      </c>
      <c r="H26" s="12">
        <v>4.01</v>
      </c>
      <c r="I26" s="13">
        <v>1989</v>
      </c>
      <c r="J26" s="13">
        <v>21265</v>
      </c>
      <c r="K26" s="13">
        <v>241</v>
      </c>
      <c r="L26" s="13">
        <v>2859</v>
      </c>
      <c r="M26" s="13">
        <v>48</v>
      </c>
      <c r="N26" s="13">
        <v>767</v>
      </c>
      <c r="O26" s="1" t="s">
        <v>178</v>
      </c>
      <c r="P26" s="1" t="s">
        <v>188</v>
      </c>
      <c r="Q26" s="1" t="s">
        <v>189</v>
      </c>
      <c r="R26" s="1" t="s">
        <v>190</v>
      </c>
      <c r="S26" s="1" t="s">
        <v>182</v>
      </c>
      <c r="T26" s="1" t="s">
        <v>183</v>
      </c>
      <c r="U26" s="1" t="s">
        <v>184</v>
      </c>
    </row>
    <row r="27" spans="1:21" x14ac:dyDescent="0.3">
      <c r="A27" s="1" t="s">
        <v>191</v>
      </c>
      <c r="B27" s="1">
        <v>0</v>
      </c>
      <c r="C27" s="1">
        <v>98.53</v>
      </c>
      <c r="D27" s="1" t="s">
        <v>176</v>
      </c>
      <c r="E27" s="1" t="s">
        <v>177</v>
      </c>
      <c r="F27" s="12">
        <v>3.41</v>
      </c>
      <c r="G27" s="12">
        <v>3.57</v>
      </c>
      <c r="H27" s="12">
        <v>4.04</v>
      </c>
      <c r="I27" s="13">
        <v>2002</v>
      </c>
      <c r="J27" s="13">
        <v>21294</v>
      </c>
      <c r="K27" s="13">
        <v>241</v>
      </c>
      <c r="L27" s="13">
        <v>2866</v>
      </c>
      <c r="M27" s="13">
        <v>47</v>
      </c>
      <c r="N27" s="13">
        <v>774</v>
      </c>
      <c r="O27" s="1" t="s">
        <v>178</v>
      </c>
      <c r="P27" s="1" t="s">
        <v>179</v>
      </c>
      <c r="Q27" s="1" t="s">
        <v>180</v>
      </c>
      <c r="R27" s="1" t="s">
        <v>181</v>
      </c>
      <c r="S27" s="1" t="s">
        <v>182</v>
      </c>
      <c r="T27" s="1" t="s">
        <v>183</v>
      </c>
      <c r="U27" s="1" t="s">
        <v>184</v>
      </c>
    </row>
    <row r="28" spans="1:21" x14ac:dyDescent="0.3">
      <c r="A28" s="1" t="s">
        <v>192</v>
      </c>
      <c r="B28" s="1">
        <v>0</v>
      </c>
      <c r="C28" s="1">
        <v>100</v>
      </c>
      <c r="D28" s="1" t="s">
        <v>176</v>
      </c>
      <c r="E28" s="1" t="s">
        <v>177</v>
      </c>
      <c r="F28" s="12">
        <v>3.42</v>
      </c>
      <c r="G28" s="12">
        <v>3.58</v>
      </c>
      <c r="H28" s="12">
        <v>4.04</v>
      </c>
      <c r="I28" s="13">
        <v>2023</v>
      </c>
      <c r="J28" s="13">
        <v>21623</v>
      </c>
      <c r="K28" s="13">
        <v>244</v>
      </c>
      <c r="L28" s="13">
        <v>2909</v>
      </c>
      <c r="M28" s="13">
        <v>48</v>
      </c>
      <c r="N28" s="13">
        <v>786</v>
      </c>
      <c r="O28" s="1" t="s">
        <v>178</v>
      </c>
      <c r="P28" s="1" t="s">
        <v>179</v>
      </c>
      <c r="Q28" s="1" t="s">
        <v>180</v>
      </c>
      <c r="R28" s="1" t="s">
        <v>181</v>
      </c>
      <c r="S28" s="1" t="s">
        <v>182</v>
      </c>
      <c r="T28" s="1" t="s">
        <v>186</v>
      </c>
      <c r="U28" s="1" t="s">
        <v>184</v>
      </c>
    </row>
    <row r="29" spans="1:21" x14ac:dyDescent="0.3">
      <c r="A29" s="1" t="s">
        <v>193</v>
      </c>
      <c r="B29" s="1">
        <v>0</v>
      </c>
      <c r="C29" s="1">
        <v>100</v>
      </c>
      <c r="D29" s="1" t="s">
        <v>194</v>
      </c>
      <c r="E29" s="1" t="s">
        <v>59</v>
      </c>
      <c r="F29" s="12">
        <v>1.03</v>
      </c>
      <c r="G29" s="12">
        <v>1.02</v>
      </c>
      <c r="H29" s="12">
        <v>2.93</v>
      </c>
      <c r="I29" s="13">
        <v>4534</v>
      </c>
      <c r="J29" s="13">
        <v>9243</v>
      </c>
      <c r="K29" s="13">
        <v>1287</v>
      </c>
      <c r="L29" s="13">
        <v>2614</v>
      </c>
      <c r="M29" s="13">
        <v>401</v>
      </c>
      <c r="N29" s="13">
        <v>3062</v>
      </c>
      <c r="O29" s="1" t="s">
        <v>195</v>
      </c>
      <c r="P29" s="1" t="s">
        <v>196</v>
      </c>
      <c r="Q29" s="1"/>
      <c r="R29" s="1" t="s">
        <v>62</v>
      </c>
      <c r="S29" s="1" t="s">
        <v>63</v>
      </c>
      <c r="T29" s="1" t="s">
        <v>64</v>
      </c>
      <c r="U29" s="1"/>
    </row>
    <row r="30" spans="1:21" x14ac:dyDescent="0.3">
      <c r="A30" s="1" t="s">
        <v>198</v>
      </c>
      <c r="B30" s="1">
        <v>0</v>
      </c>
      <c r="C30" s="1">
        <v>100</v>
      </c>
      <c r="D30" s="1" t="s">
        <v>199</v>
      </c>
      <c r="E30" s="1" t="s">
        <v>140</v>
      </c>
      <c r="F30" s="12">
        <v>1.73</v>
      </c>
      <c r="G30" s="12">
        <v>1.1200000000000001</v>
      </c>
      <c r="H30" s="12">
        <v>-0.04</v>
      </c>
      <c r="I30" s="13">
        <v>2411</v>
      </c>
      <c r="J30" s="13">
        <v>8024</v>
      </c>
      <c r="K30" s="13">
        <v>1600</v>
      </c>
      <c r="L30" s="13">
        <v>3483</v>
      </c>
      <c r="M30" s="13">
        <v>1398</v>
      </c>
      <c r="N30" s="13">
        <v>1364</v>
      </c>
      <c r="O30" s="1" t="s">
        <v>141</v>
      </c>
      <c r="P30" s="1" t="s">
        <v>142</v>
      </c>
      <c r="Q30" s="1"/>
      <c r="R30" s="1" t="s">
        <v>143</v>
      </c>
      <c r="S30" s="1" t="s">
        <v>144</v>
      </c>
      <c r="T30" s="1" t="s">
        <v>145</v>
      </c>
      <c r="U30" s="1" t="s">
        <v>146</v>
      </c>
    </row>
    <row r="31" spans="1:21" x14ac:dyDescent="0.3">
      <c r="A31" s="1" t="s">
        <v>200</v>
      </c>
      <c r="B31" s="1">
        <v>0</v>
      </c>
      <c r="C31" s="1">
        <v>100</v>
      </c>
      <c r="D31" s="1" t="s">
        <v>199</v>
      </c>
      <c r="E31" s="1" t="s">
        <v>140</v>
      </c>
      <c r="F31" s="12">
        <v>1.72</v>
      </c>
      <c r="G31" s="12">
        <v>1.1200000000000001</v>
      </c>
      <c r="H31" s="12">
        <v>-0.03</v>
      </c>
      <c r="I31" s="13">
        <v>2440</v>
      </c>
      <c r="J31" s="13">
        <v>8043</v>
      </c>
      <c r="K31" s="13">
        <v>1616</v>
      </c>
      <c r="L31" s="13">
        <v>3514</v>
      </c>
      <c r="M31" s="13">
        <v>1412</v>
      </c>
      <c r="N31" s="13">
        <v>1379</v>
      </c>
      <c r="O31" s="1" t="s">
        <v>141</v>
      </c>
      <c r="P31" s="1" t="s">
        <v>142</v>
      </c>
      <c r="Q31" s="1"/>
      <c r="R31" s="1" t="s">
        <v>143</v>
      </c>
      <c r="S31" s="1" t="s">
        <v>144</v>
      </c>
      <c r="T31" s="1" t="s">
        <v>145</v>
      </c>
      <c r="U31" s="1" t="s">
        <v>146</v>
      </c>
    </row>
    <row r="32" spans="1:21" x14ac:dyDescent="0.3">
      <c r="A32" s="1" t="s">
        <v>201</v>
      </c>
      <c r="B32" s="1">
        <v>0</v>
      </c>
      <c r="C32" s="1">
        <v>100</v>
      </c>
      <c r="D32" s="1" t="s">
        <v>199</v>
      </c>
      <c r="E32" s="1" t="s">
        <v>140</v>
      </c>
      <c r="F32" s="12">
        <v>1.74</v>
      </c>
      <c r="G32" s="12">
        <v>1.1200000000000001</v>
      </c>
      <c r="H32" s="12">
        <v>-0.03</v>
      </c>
      <c r="I32" s="13">
        <v>2410</v>
      </c>
      <c r="J32" s="13">
        <v>8037</v>
      </c>
      <c r="K32" s="13">
        <v>1596</v>
      </c>
      <c r="L32" s="13">
        <v>3480</v>
      </c>
      <c r="M32" s="13">
        <v>1391</v>
      </c>
      <c r="N32" s="13">
        <v>1361</v>
      </c>
      <c r="O32" s="1" t="s">
        <v>141</v>
      </c>
      <c r="P32" s="1" t="s">
        <v>142</v>
      </c>
      <c r="Q32" s="1"/>
      <c r="R32" s="1" t="s">
        <v>143</v>
      </c>
      <c r="S32" s="1" t="s">
        <v>144</v>
      </c>
      <c r="T32" s="1" t="s">
        <v>145</v>
      </c>
      <c r="U32" s="1" t="s">
        <v>146</v>
      </c>
    </row>
    <row r="33" spans="1:21" x14ac:dyDescent="0.3">
      <c r="A33" s="1" t="s">
        <v>246</v>
      </c>
      <c r="B33" s="1">
        <v>0</v>
      </c>
      <c r="C33" s="1">
        <v>99.38</v>
      </c>
      <c r="D33" s="1" t="s">
        <v>247</v>
      </c>
      <c r="E33" s="1" t="s">
        <v>59</v>
      </c>
      <c r="F33" s="12">
        <v>0.93</v>
      </c>
      <c r="G33" s="12">
        <v>1.1100000000000001</v>
      </c>
      <c r="H33" s="12">
        <v>-0.47</v>
      </c>
      <c r="I33" s="13">
        <v>4235</v>
      </c>
      <c r="J33" s="13">
        <v>8056</v>
      </c>
      <c r="K33" s="13">
        <v>727</v>
      </c>
      <c r="L33" s="13">
        <v>1571</v>
      </c>
      <c r="M33" s="13">
        <v>1185</v>
      </c>
      <c r="N33" s="13">
        <v>854</v>
      </c>
      <c r="O33" s="1" t="s">
        <v>60</v>
      </c>
      <c r="P33" s="1" t="s">
        <v>61</v>
      </c>
      <c r="Q33" s="1"/>
      <c r="R33" s="1" t="s">
        <v>62</v>
      </c>
      <c r="S33" s="1" t="s">
        <v>63</v>
      </c>
      <c r="T33" s="1" t="s">
        <v>64</v>
      </c>
      <c r="U33" s="1"/>
    </row>
    <row r="34" spans="1:21" x14ac:dyDescent="0.3">
      <c r="A34" s="1" t="s">
        <v>248</v>
      </c>
      <c r="B34" s="1">
        <v>0</v>
      </c>
      <c r="C34" s="1">
        <v>100</v>
      </c>
      <c r="D34" s="1" t="s">
        <v>247</v>
      </c>
      <c r="E34" s="1" t="s">
        <v>59</v>
      </c>
      <c r="F34" s="12">
        <v>0.91</v>
      </c>
      <c r="G34" s="12">
        <v>1.1100000000000001</v>
      </c>
      <c r="H34" s="12">
        <v>-0.47</v>
      </c>
      <c r="I34" s="13">
        <v>4358</v>
      </c>
      <c r="J34" s="13">
        <v>8168</v>
      </c>
      <c r="K34" s="13">
        <v>744</v>
      </c>
      <c r="L34" s="13">
        <v>1605</v>
      </c>
      <c r="M34" s="13">
        <v>1213</v>
      </c>
      <c r="N34" s="13">
        <v>878</v>
      </c>
      <c r="O34" s="1" t="s">
        <v>60</v>
      </c>
      <c r="P34" s="1" t="s">
        <v>61</v>
      </c>
      <c r="Q34" s="1"/>
      <c r="R34" s="1" t="s">
        <v>62</v>
      </c>
      <c r="S34" s="1" t="s">
        <v>63</v>
      </c>
      <c r="T34" s="1" t="s">
        <v>64</v>
      </c>
      <c r="U34" s="1"/>
    </row>
    <row r="35" spans="1:21" x14ac:dyDescent="0.3">
      <c r="A35" s="1" t="s">
        <v>249</v>
      </c>
      <c r="B35" s="1">
        <v>0</v>
      </c>
      <c r="C35" s="1">
        <v>100</v>
      </c>
      <c r="D35" s="1" t="s">
        <v>247</v>
      </c>
      <c r="E35" s="1" t="s">
        <v>59</v>
      </c>
      <c r="F35" s="12">
        <v>0.91</v>
      </c>
      <c r="G35" s="12">
        <v>1.0900000000000001</v>
      </c>
      <c r="H35" s="12">
        <v>-0.49</v>
      </c>
      <c r="I35" s="13">
        <v>4575</v>
      </c>
      <c r="J35" s="13">
        <v>8617</v>
      </c>
      <c r="K35" s="13">
        <v>771</v>
      </c>
      <c r="L35" s="13">
        <v>1638</v>
      </c>
      <c r="M35" s="13">
        <v>1258</v>
      </c>
      <c r="N35" s="13">
        <v>898</v>
      </c>
      <c r="O35" s="1" t="s">
        <v>60</v>
      </c>
      <c r="P35" s="1" t="s">
        <v>61</v>
      </c>
      <c r="Q35" s="1"/>
      <c r="R35" s="1" t="s">
        <v>62</v>
      </c>
      <c r="S35" s="1" t="s">
        <v>63</v>
      </c>
      <c r="T35" s="1" t="s">
        <v>64</v>
      </c>
      <c r="U35" s="1" t="s">
        <v>65</v>
      </c>
    </row>
    <row r="36" spans="1:21" x14ac:dyDescent="0.3">
      <c r="A36" s="1" t="s">
        <v>250</v>
      </c>
      <c r="B36" s="1">
        <v>0</v>
      </c>
      <c r="C36" s="1">
        <v>99.38</v>
      </c>
      <c r="D36" s="1" t="s">
        <v>247</v>
      </c>
      <c r="E36" s="1" t="s">
        <v>59</v>
      </c>
      <c r="F36" s="12">
        <v>0.93</v>
      </c>
      <c r="G36" s="12">
        <v>1.0900000000000001</v>
      </c>
      <c r="H36" s="12">
        <v>-0.49</v>
      </c>
      <c r="I36" s="13">
        <v>4452</v>
      </c>
      <c r="J36" s="13">
        <v>8504</v>
      </c>
      <c r="K36" s="13">
        <v>754</v>
      </c>
      <c r="L36" s="13">
        <v>1605</v>
      </c>
      <c r="M36" s="13">
        <v>1230</v>
      </c>
      <c r="N36" s="13">
        <v>874</v>
      </c>
      <c r="O36" s="1" t="s">
        <v>60</v>
      </c>
      <c r="P36" s="1" t="s">
        <v>61</v>
      </c>
      <c r="Q36" s="1"/>
      <c r="R36" s="1" t="s">
        <v>62</v>
      </c>
      <c r="S36" s="1" t="s">
        <v>63</v>
      </c>
      <c r="T36" s="1" t="s">
        <v>64</v>
      </c>
      <c r="U36" s="1"/>
    </row>
    <row r="37" spans="1:21" x14ac:dyDescent="0.3">
      <c r="A37" s="1" t="s">
        <v>251</v>
      </c>
      <c r="B37" s="1">
        <v>0</v>
      </c>
      <c r="C37" s="1">
        <v>89.85</v>
      </c>
      <c r="D37" s="1" t="s">
        <v>247</v>
      </c>
      <c r="E37" s="1" t="s">
        <v>59</v>
      </c>
      <c r="F37" s="12">
        <v>0.93</v>
      </c>
      <c r="G37" s="12">
        <v>1.08</v>
      </c>
      <c r="H37" s="12">
        <v>-0.5</v>
      </c>
      <c r="I37" s="13">
        <v>4338</v>
      </c>
      <c r="J37" s="13">
        <v>8258</v>
      </c>
      <c r="K37" s="13">
        <v>745</v>
      </c>
      <c r="L37" s="13">
        <v>1578</v>
      </c>
      <c r="M37" s="13">
        <v>1213</v>
      </c>
      <c r="N37" s="13">
        <v>855</v>
      </c>
      <c r="O37" s="1" t="s">
        <v>60</v>
      </c>
      <c r="P37" s="1" t="s">
        <v>61</v>
      </c>
      <c r="Q37" s="1"/>
      <c r="R37" s="1" t="s">
        <v>62</v>
      </c>
      <c r="S37" s="1" t="s">
        <v>63</v>
      </c>
      <c r="T37" s="1" t="s">
        <v>64</v>
      </c>
      <c r="U37" s="1"/>
    </row>
    <row r="38" spans="1:21" x14ac:dyDescent="0.3">
      <c r="A38" s="1" t="s">
        <v>202</v>
      </c>
      <c r="B38" s="1">
        <v>0</v>
      </c>
      <c r="C38" s="1">
        <v>100</v>
      </c>
      <c r="D38" s="1" t="s">
        <v>203</v>
      </c>
      <c r="E38" s="1" t="s">
        <v>36</v>
      </c>
      <c r="F38" s="12">
        <v>4.2699999999999996</v>
      </c>
      <c r="G38" s="12">
        <v>3.67</v>
      </c>
      <c r="H38" s="12">
        <v>2.4700000000000002</v>
      </c>
      <c r="I38" s="13">
        <v>1311</v>
      </c>
      <c r="J38" s="13">
        <v>25272</v>
      </c>
      <c r="K38" s="13">
        <v>214</v>
      </c>
      <c r="L38" s="13">
        <v>2723</v>
      </c>
      <c r="M38" s="13">
        <v>74</v>
      </c>
      <c r="N38" s="13">
        <v>407</v>
      </c>
      <c r="O38" s="1" t="s">
        <v>37</v>
      </c>
      <c r="P38" s="1" t="s">
        <v>204</v>
      </c>
      <c r="Q38" s="1"/>
      <c r="R38" s="1" t="s">
        <v>39</v>
      </c>
      <c r="S38" s="1" t="s">
        <v>205</v>
      </c>
      <c r="T38" s="1" t="s">
        <v>41</v>
      </c>
      <c r="U38" s="1" t="s">
        <v>42</v>
      </c>
    </row>
    <row r="39" spans="1:21" x14ac:dyDescent="0.3">
      <c r="A39" s="1" t="s">
        <v>208</v>
      </c>
      <c r="B39" s="1">
        <v>0</v>
      </c>
      <c r="C39" s="1">
        <v>100</v>
      </c>
      <c r="D39" s="1" t="s">
        <v>209</v>
      </c>
      <c r="E39" s="1" t="s">
        <v>36</v>
      </c>
      <c r="F39" s="12">
        <v>4.32</v>
      </c>
      <c r="G39" s="12">
        <v>3.74</v>
      </c>
      <c r="H39" s="12">
        <v>2.4300000000000002</v>
      </c>
      <c r="I39" s="13">
        <v>1243</v>
      </c>
      <c r="J39" s="13">
        <v>24855</v>
      </c>
      <c r="K39" s="13">
        <v>209</v>
      </c>
      <c r="L39" s="13">
        <v>2791</v>
      </c>
      <c r="M39" s="13">
        <v>75</v>
      </c>
      <c r="N39" s="13">
        <v>407</v>
      </c>
      <c r="O39" s="1" t="s">
        <v>37</v>
      </c>
      <c r="P39" s="1" t="s">
        <v>204</v>
      </c>
      <c r="Q39" s="1"/>
      <c r="R39" s="1" t="s">
        <v>39</v>
      </c>
      <c r="S39" s="1" t="s">
        <v>210</v>
      </c>
      <c r="T39" s="1" t="s">
        <v>41</v>
      </c>
      <c r="U39" s="1" t="s">
        <v>42</v>
      </c>
    </row>
    <row r="40" spans="1:21" x14ac:dyDescent="0.3">
      <c r="A40" s="1" t="s">
        <v>221</v>
      </c>
      <c r="B40" s="1">
        <v>0</v>
      </c>
      <c r="C40" s="1">
        <v>100</v>
      </c>
      <c r="D40" s="1" t="s">
        <v>222</v>
      </c>
      <c r="E40" s="1" t="s">
        <v>45</v>
      </c>
      <c r="F40" s="12">
        <v>1.8</v>
      </c>
      <c r="G40" s="12">
        <v>1.89</v>
      </c>
      <c r="H40" s="12">
        <v>3.43</v>
      </c>
      <c r="I40" s="13">
        <v>5766</v>
      </c>
      <c r="J40" s="13">
        <v>20109</v>
      </c>
      <c r="K40" s="13">
        <v>1386</v>
      </c>
      <c r="L40" s="13">
        <v>5151</v>
      </c>
      <c r="M40" s="13">
        <v>367</v>
      </c>
      <c r="N40" s="13">
        <v>3951</v>
      </c>
      <c r="O40" s="1" t="s">
        <v>46</v>
      </c>
      <c r="P40" s="1" t="s">
        <v>47</v>
      </c>
      <c r="Q40" s="1" t="s">
        <v>48</v>
      </c>
      <c r="R40" s="1" t="s">
        <v>49</v>
      </c>
      <c r="S40" s="1" t="s">
        <v>223</v>
      </c>
      <c r="T40" s="1" t="s">
        <v>55</v>
      </c>
      <c r="U40" s="1" t="s">
        <v>52</v>
      </c>
    </row>
    <row r="41" spans="1:21" x14ac:dyDescent="0.3">
      <c r="A41" s="1" t="s">
        <v>224</v>
      </c>
      <c r="B41" s="1">
        <v>0</v>
      </c>
      <c r="C41" s="1">
        <v>100</v>
      </c>
      <c r="D41" s="1" t="s">
        <v>222</v>
      </c>
      <c r="E41" s="1" t="s">
        <v>45</v>
      </c>
      <c r="F41" s="12">
        <v>1.82</v>
      </c>
      <c r="G41" s="12">
        <v>1.65</v>
      </c>
      <c r="H41" s="12">
        <v>3.4</v>
      </c>
      <c r="I41" s="13">
        <v>6363</v>
      </c>
      <c r="J41" s="13">
        <v>22460</v>
      </c>
      <c r="K41" s="13">
        <v>1907</v>
      </c>
      <c r="L41" s="13">
        <v>5965</v>
      </c>
      <c r="M41" s="13">
        <v>416</v>
      </c>
      <c r="N41" s="13">
        <v>4408</v>
      </c>
      <c r="O41" s="1" t="s">
        <v>46</v>
      </c>
      <c r="P41" s="1" t="s">
        <v>47</v>
      </c>
      <c r="Q41" s="1" t="s">
        <v>48</v>
      </c>
      <c r="R41" s="1" t="s">
        <v>49</v>
      </c>
      <c r="S41" s="1" t="s">
        <v>54</v>
      </c>
      <c r="T41" s="1" t="s">
        <v>51</v>
      </c>
      <c r="U41" s="1" t="s">
        <v>52</v>
      </c>
    </row>
    <row r="42" spans="1:21" x14ac:dyDescent="0.3">
      <c r="A42" s="1" t="s">
        <v>225</v>
      </c>
      <c r="B42" s="1">
        <v>0</v>
      </c>
      <c r="C42" s="1">
        <v>99.73</v>
      </c>
      <c r="D42" s="1" t="s">
        <v>222</v>
      </c>
      <c r="E42" s="1" t="s">
        <v>45</v>
      </c>
      <c r="F42" s="12">
        <v>1.83</v>
      </c>
      <c r="G42" s="12">
        <v>1.67</v>
      </c>
      <c r="H42" s="12">
        <v>3.42</v>
      </c>
      <c r="I42" s="13">
        <v>6139</v>
      </c>
      <c r="J42" s="13">
        <v>21777</v>
      </c>
      <c r="K42" s="13">
        <v>1811</v>
      </c>
      <c r="L42" s="13">
        <v>5750</v>
      </c>
      <c r="M42" s="13">
        <v>394</v>
      </c>
      <c r="N42" s="13">
        <v>4210</v>
      </c>
      <c r="O42" s="1" t="s">
        <v>46</v>
      </c>
      <c r="P42" s="1" t="s">
        <v>47</v>
      </c>
      <c r="Q42" s="1" t="s">
        <v>48</v>
      </c>
      <c r="R42" s="1" t="s">
        <v>49</v>
      </c>
      <c r="S42" s="1" t="s">
        <v>50</v>
      </c>
      <c r="T42" s="1" t="s">
        <v>55</v>
      </c>
      <c r="U42" s="1" t="s">
        <v>52</v>
      </c>
    </row>
    <row r="43" spans="1:21" x14ac:dyDescent="0.3">
      <c r="A43" s="1" t="s">
        <v>252</v>
      </c>
      <c r="B43" s="1">
        <v>0</v>
      </c>
      <c r="C43" s="1">
        <v>100</v>
      </c>
      <c r="D43" s="1" t="s">
        <v>253</v>
      </c>
      <c r="E43" s="1" t="s">
        <v>45</v>
      </c>
      <c r="F43" s="12">
        <v>-0.27</v>
      </c>
      <c r="G43" s="12">
        <v>-1.58</v>
      </c>
      <c r="H43" s="12">
        <v>-1.58</v>
      </c>
      <c r="I43" s="13">
        <v>446</v>
      </c>
      <c r="J43" s="13">
        <v>370</v>
      </c>
      <c r="K43" s="13">
        <v>2433</v>
      </c>
      <c r="L43" s="13">
        <v>812</v>
      </c>
      <c r="M43" s="13">
        <v>1248</v>
      </c>
      <c r="N43" s="13">
        <v>417</v>
      </c>
      <c r="O43" s="1" t="s">
        <v>46</v>
      </c>
      <c r="P43" s="1" t="s">
        <v>254</v>
      </c>
      <c r="Q43" s="1"/>
      <c r="R43" s="1" t="s">
        <v>238</v>
      </c>
      <c r="S43" s="1" t="s">
        <v>50</v>
      </c>
      <c r="T43" s="1" t="s">
        <v>255</v>
      </c>
      <c r="U43" s="1" t="s">
        <v>52</v>
      </c>
    </row>
    <row r="44" spans="1:21" x14ac:dyDescent="0.3">
      <c r="A44" s="1" t="s">
        <v>256</v>
      </c>
      <c r="B44" s="1">
        <v>0</v>
      </c>
      <c r="C44" s="1">
        <v>100</v>
      </c>
      <c r="D44" s="1" t="s">
        <v>257</v>
      </c>
      <c r="E44" s="1" t="s">
        <v>109</v>
      </c>
      <c r="F44" s="12">
        <v>-1.33</v>
      </c>
      <c r="G44" s="12">
        <v>-1.22</v>
      </c>
      <c r="H44" s="12">
        <v>-2.74</v>
      </c>
      <c r="I44" s="13">
        <v>523</v>
      </c>
      <c r="J44" s="13">
        <v>209</v>
      </c>
      <c r="K44" s="13">
        <v>1017</v>
      </c>
      <c r="L44" s="13">
        <v>437</v>
      </c>
      <c r="M44" s="13">
        <v>145</v>
      </c>
      <c r="N44" s="13">
        <v>22</v>
      </c>
      <c r="O44" s="1" t="s">
        <v>110</v>
      </c>
      <c r="P44" s="1" t="s">
        <v>258</v>
      </c>
      <c r="Q44" s="1" t="s">
        <v>259</v>
      </c>
      <c r="R44" s="1" t="s">
        <v>260</v>
      </c>
      <c r="S44" s="1" t="s">
        <v>117</v>
      </c>
      <c r="T44" s="1" t="s">
        <v>114</v>
      </c>
      <c r="U44" s="1" t="s">
        <v>115</v>
      </c>
    </row>
    <row r="45" spans="1:21" x14ac:dyDescent="0.3">
      <c r="A45" s="1" t="s">
        <v>242</v>
      </c>
      <c r="B45" s="1">
        <v>0</v>
      </c>
      <c r="C45" s="1">
        <v>100</v>
      </c>
      <c r="D45" s="1" t="s">
        <v>243</v>
      </c>
      <c r="E45" s="1" t="s">
        <v>177</v>
      </c>
      <c r="F45" s="12">
        <v>-2.72</v>
      </c>
      <c r="G45" s="12">
        <v>-1.17</v>
      </c>
      <c r="H45" s="12">
        <v>-2.4300000000000002</v>
      </c>
      <c r="I45" s="13">
        <v>2718</v>
      </c>
      <c r="J45" s="13">
        <v>413</v>
      </c>
      <c r="K45" s="13">
        <v>8824</v>
      </c>
      <c r="L45" s="13">
        <v>3920</v>
      </c>
      <c r="M45" s="13">
        <v>10153</v>
      </c>
      <c r="N45" s="13">
        <v>1883</v>
      </c>
      <c r="O45" s="1" t="s">
        <v>178</v>
      </c>
      <c r="P45" s="1" t="s">
        <v>179</v>
      </c>
      <c r="Q45" s="1" t="s">
        <v>180</v>
      </c>
      <c r="R45" s="1" t="s">
        <v>181</v>
      </c>
      <c r="S45" s="1" t="s">
        <v>182</v>
      </c>
      <c r="T45" s="1" t="s">
        <v>183</v>
      </c>
      <c r="U45" s="1" t="s">
        <v>184</v>
      </c>
    </row>
  </sheetData>
  <phoneticPr fontId="2" type="noConversion"/>
  <conditionalFormatting sqref="F3:H45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45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C801EA6-8B35-408D-BD0B-4E02F881E38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801EA6-8B35-408D-BD0B-4E02F881E38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4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workbookViewId="0">
      <selection activeCell="E13" sqref="E12:H13"/>
    </sheetView>
  </sheetViews>
  <sheetFormatPr defaultRowHeight="16.5" x14ac:dyDescent="0.3"/>
  <cols>
    <col min="1" max="1" width="15.5" bestFit="1" customWidth="1"/>
    <col min="4" max="4" width="10.25" bestFit="1" customWidth="1"/>
    <col min="15" max="15" width="26.625" customWidth="1"/>
    <col min="18" max="18" width="25.875" customWidth="1"/>
  </cols>
  <sheetData>
    <row r="1" spans="1:21" s="7" customFormat="1" x14ac:dyDescent="0.3">
      <c r="A1" s="3"/>
      <c r="B1" s="10" t="s">
        <v>392</v>
      </c>
      <c r="C1" s="10"/>
      <c r="D1" s="10"/>
      <c r="E1" s="10"/>
      <c r="F1" s="4" t="s">
        <v>372</v>
      </c>
      <c r="G1" s="4"/>
      <c r="H1" s="4"/>
      <c r="I1" s="5" t="s">
        <v>373</v>
      </c>
      <c r="J1" s="5"/>
      <c r="K1" s="5"/>
      <c r="L1" s="5"/>
      <c r="M1" s="5"/>
      <c r="N1" s="5"/>
      <c r="O1" s="6" t="s">
        <v>374</v>
      </c>
      <c r="P1" s="6"/>
      <c r="Q1" s="6"/>
      <c r="R1" s="6"/>
      <c r="S1" s="6"/>
      <c r="T1" s="6"/>
      <c r="U1" s="6"/>
    </row>
    <row r="2" spans="1:21" s="7" customFormat="1" x14ac:dyDescent="0.3">
      <c r="A2" s="8" t="s">
        <v>375</v>
      </c>
      <c r="B2" s="11" t="s">
        <v>393</v>
      </c>
      <c r="C2" s="11" t="s">
        <v>394</v>
      </c>
      <c r="D2" s="11" t="s">
        <v>396</v>
      </c>
      <c r="E2" s="11" t="s">
        <v>395</v>
      </c>
      <c r="F2" s="8" t="s">
        <v>376</v>
      </c>
      <c r="G2" s="8" t="s">
        <v>377</v>
      </c>
      <c r="H2" s="8" t="s">
        <v>378</v>
      </c>
      <c r="I2" s="8" t="s">
        <v>379</v>
      </c>
      <c r="J2" s="8" t="s">
        <v>380</v>
      </c>
      <c r="K2" s="8" t="s">
        <v>381</v>
      </c>
      <c r="L2" s="8" t="s">
        <v>382</v>
      </c>
      <c r="M2" s="8" t="s">
        <v>383</v>
      </c>
      <c r="N2" s="8" t="s">
        <v>384</v>
      </c>
      <c r="O2" s="9" t="s">
        <v>385</v>
      </c>
      <c r="P2" s="9" t="s">
        <v>386</v>
      </c>
      <c r="Q2" s="9" t="s">
        <v>387</v>
      </c>
      <c r="R2" s="9" t="s">
        <v>388</v>
      </c>
      <c r="S2" s="9" t="s">
        <v>389</v>
      </c>
      <c r="T2" s="9" t="s">
        <v>390</v>
      </c>
      <c r="U2" s="9" t="s">
        <v>391</v>
      </c>
    </row>
    <row r="3" spans="1:21" x14ac:dyDescent="0.3">
      <c r="A3" s="14" t="s">
        <v>221</v>
      </c>
      <c r="B3" s="14">
        <v>0</v>
      </c>
      <c r="C3" s="14">
        <v>100</v>
      </c>
      <c r="D3" s="14" t="s">
        <v>222</v>
      </c>
      <c r="E3" s="14" t="s">
        <v>45</v>
      </c>
      <c r="F3" s="12">
        <v>1.8</v>
      </c>
      <c r="G3" s="12">
        <v>1.89</v>
      </c>
      <c r="H3" s="12">
        <v>3.43</v>
      </c>
      <c r="I3" s="13">
        <v>5766</v>
      </c>
      <c r="J3" s="13">
        <v>20109</v>
      </c>
      <c r="K3" s="13">
        <v>1386</v>
      </c>
      <c r="L3" s="13">
        <v>5151</v>
      </c>
      <c r="M3" s="13">
        <v>367</v>
      </c>
      <c r="N3" s="13">
        <v>3951</v>
      </c>
      <c r="O3" s="14" t="s">
        <v>46</v>
      </c>
      <c r="P3" s="14" t="s">
        <v>47</v>
      </c>
      <c r="Q3" s="14" t="s">
        <v>48</v>
      </c>
      <c r="R3" s="14" t="s">
        <v>49</v>
      </c>
      <c r="S3" s="14" t="s">
        <v>223</v>
      </c>
      <c r="T3" s="14" t="s">
        <v>55</v>
      </c>
      <c r="U3" s="14" t="s">
        <v>52</v>
      </c>
    </row>
    <row r="4" spans="1:21" x14ac:dyDescent="0.3">
      <c r="A4" s="14" t="s">
        <v>225</v>
      </c>
      <c r="B4" s="14">
        <v>0</v>
      </c>
      <c r="C4" s="14">
        <v>99.73</v>
      </c>
      <c r="D4" s="14" t="s">
        <v>222</v>
      </c>
      <c r="E4" s="14" t="s">
        <v>45</v>
      </c>
      <c r="F4" s="12">
        <v>1.83</v>
      </c>
      <c r="G4" s="12">
        <v>1.67</v>
      </c>
      <c r="H4" s="12">
        <v>3.42</v>
      </c>
      <c r="I4" s="13">
        <v>6139</v>
      </c>
      <c r="J4" s="13">
        <v>21777</v>
      </c>
      <c r="K4" s="13">
        <v>1811</v>
      </c>
      <c r="L4" s="13">
        <v>5750</v>
      </c>
      <c r="M4" s="13">
        <v>394</v>
      </c>
      <c r="N4" s="13">
        <v>4210</v>
      </c>
      <c r="O4" s="14" t="s">
        <v>46</v>
      </c>
      <c r="P4" s="14" t="s">
        <v>47</v>
      </c>
      <c r="Q4" s="14" t="s">
        <v>48</v>
      </c>
      <c r="R4" s="14" t="s">
        <v>49</v>
      </c>
      <c r="S4" s="14" t="s">
        <v>50</v>
      </c>
      <c r="T4" s="14" t="s">
        <v>55</v>
      </c>
      <c r="U4" s="14" t="s">
        <v>52</v>
      </c>
    </row>
    <row r="5" spans="1:21" x14ac:dyDescent="0.3">
      <c r="A5" s="14" t="s">
        <v>224</v>
      </c>
      <c r="B5" s="14">
        <v>0</v>
      </c>
      <c r="C5" s="14">
        <v>100</v>
      </c>
      <c r="D5" s="14" t="s">
        <v>222</v>
      </c>
      <c r="E5" s="14" t="s">
        <v>45</v>
      </c>
      <c r="F5" s="12">
        <v>1.82</v>
      </c>
      <c r="G5" s="12">
        <v>1.65</v>
      </c>
      <c r="H5" s="12">
        <v>3.4</v>
      </c>
      <c r="I5" s="13">
        <v>6363</v>
      </c>
      <c r="J5" s="13">
        <v>22460</v>
      </c>
      <c r="K5" s="13">
        <v>1907</v>
      </c>
      <c r="L5" s="13">
        <v>5965</v>
      </c>
      <c r="M5" s="13">
        <v>416</v>
      </c>
      <c r="N5" s="13">
        <v>4408</v>
      </c>
      <c r="O5" s="14" t="s">
        <v>46</v>
      </c>
      <c r="P5" s="14" t="s">
        <v>47</v>
      </c>
      <c r="Q5" s="14" t="s">
        <v>48</v>
      </c>
      <c r="R5" s="14" t="s">
        <v>49</v>
      </c>
      <c r="S5" s="14" t="s">
        <v>54</v>
      </c>
      <c r="T5" s="14" t="s">
        <v>51</v>
      </c>
      <c r="U5" s="14" t="s">
        <v>52</v>
      </c>
    </row>
    <row r="6" spans="1:21" x14ac:dyDescent="0.3">
      <c r="A6" s="14" t="s">
        <v>226</v>
      </c>
      <c r="B6" s="14">
        <v>0</v>
      </c>
      <c r="C6" s="14">
        <v>100</v>
      </c>
      <c r="D6" s="14" t="s">
        <v>227</v>
      </c>
      <c r="E6" s="14" t="s">
        <v>45</v>
      </c>
      <c r="F6" s="12">
        <v>2.2200000000000002</v>
      </c>
      <c r="G6" s="12">
        <v>0.19</v>
      </c>
      <c r="H6" s="12">
        <v>2.65</v>
      </c>
      <c r="I6" s="13">
        <v>1823</v>
      </c>
      <c r="J6" s="13">
        <v>8516</v>
      </c>
      <c r="K6" s="13">
        <v>2316</v>
      </c>
      <c r="L6" s="13">
        <v>2649</v>
      </c>
      <c r="M6" s="13">
        <v>192</v>
      </c>
      <c r="N6" s="13">
        <v>1205</v>
      </c>
      <c r="O6" s="14" t="s">
        <v>46</v>
      </c>
      <c r="P6" s="14" t="s">
        <v>47</v>
      </c>
      <c r="Q6" s="14" t="s">
        <v>48</v>
      </c>
      <c r="R6" s="14" t="s">
        <v>49</v>
      </c>
      <c r="S6" s="14" t="s">
        <v>50</v>
      </c>
      <c r="T6" s="14" t="s">
        <v>55</v>
      </c>
      <c r="U6" s="14" t="s">
        <v>52</v>
      </c>
    </row>
    <row r="7" spans="1:21" x14ac:dyDescent="0.3">
      <c r="A7" s="14" t="s">
        <v>228</v>
      </c>
      <c r="B7" s="14">
        <v>0</v>
      </c>
      <c r="C7" s="14">
        <v>100</v>
      </c>
      <c r="D7" s="14" t="s">
        <v>227</v>
      </c>
      <c r="E7" s="14" t="s">
        <v>45</v>
      </c>
      <c r="F7" s="12">
        <v>2.21</v>
      </c>
      <c r="G7" s="12">
        <v>0.2</v>
      </c>
      <c r="H7" s="12">
        <v>2.65</v>
      </c>
      <c r="I7" s="13">
        <v>1790</v>
      </c>
      <c r="J7" s="13">
        <v>8312</v>
      </c>
      <c r="K7" s="13">
        <v>2281</v>
      </c>
      <c r="L7" s="13">
        <v>2612</v>
      </c>
      <c r="M7" s="13">
        <v>190</v>
      </c>
      <c r="N7" s="13">
        <v>1191</v>
      </c>
      <c r="O7" s="14" t="s">
        <v>46</v>
      </c>
      <c r="P7" s="14" t="s">
        <v>47</v>
      </c>
      <c r="Q7" s="14" t="s">
        <v>48</v>
      </c>
      <c r="R7" s="14" t="s">
        <v>49</v>
      </c>
      <c r="S7" s="14" t="s">
        <v>50</v>
      </c>
      <c r="T7" s="14" t="s">
        <v>55</v>
      </c>
      <c r="U7" s="14" t="s">
        <v>52</v>
      </c>
    </row>
    <row r="8" spans="1:21" x14ac:dyDescent="0.3">
      <c r="A8" s="14" t="s">
        <v>252</v>
      </c>
      <c r="B8" s="14">
        <v>0</v>
      </c>
      <c r="C8" s="14">
        <v>100</v>
      </c>
      <c r="D8" s="14" t="s">
        <v>253</v>
      </c>
      <c r="E8" s="14" t="s">
        <v>45</v>
      </c>
      <c r="F8" s="12">
        <v>-0.27</v>
      </c>
      <c r="G8" s="12">
        <v>-1.58</v>
      </c>
      <c r="H8" s="12">
        <v>-1.58</v>
      </c>
      <c r="I8" s="13">
        <v>446</v>
      </c>
      <c r="J8" s="13">
        <v>370</v>
      </c>
      <c r="K8" s="13">
        <v>2433</v>
      </c>
      <c r="L8" s="13">
        <v>812</v>
      </c>
      <c r="M8" s="13">
        <v>1248</v>
      </c>
      <c r="N8" s="13">
        <v>417</v>
      </c>
      <c r="O8" s="14" t="s">
        <v>46</v>
      </c>
      <c r="P8" s="14" t="s">
        <v>254</v>
      </c>
      <c r="Q8" s="14"/>
      <c r="R8" s="14" t="s">
        <v>238</v>
      </c>
      <c r="S8" s="14" t="s">
        <v>50</v>
      </c>
      <c r="T8" s="14" t="s">
        <v>255</v>
      </c>
      <c r="U8" s="14" t="s">
        <v>52</v>
      </c>
    </row>
    <row r="9" spans="1:21" x14ac:dyDescent="0.3">
      <c r="A9" s="14" t="s">
        <v>165</v>
      </c>
      <c r="B9" s="14">
        <v>0</v>
      </c>
      <c r="C9" s="14">
        <v>95.91</v>
      </c>
      <c r="D9" s="14" t="s">
        <v>166</v>
      </c>
      <c r="E9" s="14" t="s">
        <v>167</v>
      </c>
      <c r="F9" s="12">
        <v>1.75</v>
      </c>
      <c r="G9" s="12">
        <v>2.4900000000000002</v>
      </c>
      <c r="H9" s="12">
        <v>2.5299999999999998</v>
      </c>
      <c r="I9" s="13">
        <v>14339</v>
      </c>
      <c r="J9" s="13">
        <v>48354</v>
      </c>
      <c r="K9" s="13">
        <v>2185</v>
      </c>
      <c r="L9" s="13">
        <v>12285</v>
      </c>
      <c r="M9" s="13">
        <v>1393</v>
      </c>
      <c r="N9" s="13">
        <v>8054</v>
      </c>
      <c r="O9" s="14" t="s">
        <v>168</v>
      </c>
      <c r="P9" s="14" t="s">
        <v>169</v>
      </c>
      <c r="Q9" s="14" t="s">
        <v>170</v>
      </c>
      <c r="R9" s="14" t="s">
        <v>171</v>
      </c>
      <c r="S9" s="14" t="s">
        <v>172</v>
      </c>
      <c r="T9" s="14" t="s">
        <v>173</v>
      </c>
      <c r="U9" s="14" t="s">
        <v>174</v>
      </c>
    </row>
    <row r="10" spans="1:21" x14ac:dyDescent="0.3">
      <c r="A10" s="14" t="s">
        <v>362</v>
      </c>
      <c r="B10" s="14">
        <v>0</v>
      </c>
      <c r="C10" s="14">
        <v>100</v>
      </c>
      <c r="D10" s="14" t="s">
        <v>363</v>
      </c>
      <c r="E10" s="14" t="s">
        <v>177</v>
      </c>
      <c r="F10" s="12">
        <v>-1.67</v>
      </c>
      <c r="G10" s="12">
        <v>-0.44</v>
      </c>
      <c r="H10" s="12">
        <v>-1.05</v>
      </c>
      <c r="I10" s="13">
        <v>551</v>
      </c>
      <c r="J10" s="13">
        <v>173</v>
      </c>
      <c r="K10" s="13">
        <v>2386</v>
      </c>
      <c r="L10" s="13">
        <v>1761</v>
      </c>
      <c r="M10" s="13">
        <v>2862</v>
      </c>
      <c r="N10" s="13">
        <v>1383</v>
      </c>
      <c r="O10" s="14" t="s">
        <v>178</v>
      </c>
      <c r="P10" s="14" t="s">
        <v>364</v>
      </c>
      <c r="Q10" s="14" t="s">
        <v>365</v>
      </c>
      <c r="R10" s="14" t="s">
        <v>366</v>
      </c>
      <c r="S10" s="14" t="s">
        <v>182</v>
      </c>
      <c r="T10" s="14" t="s">
        <v>367</v>
      </c>
      <c r="U10" s="14" t="s">
        <v>368</v>
      </c>
    </row>
    <row r="11" spans="1:21" x14ac:dyDescent="0.3">
      <c r="A11" s="14" t="s">
        <v>369</v>
      </c>
      <c r="B11" s="14">
        <v>0</v>
      </c>
      <c r="C11" s="14">
        <v>99.49</v>
      </c>
      <c r="D11" s="14" t="s">
        <v>363</v>
      </c>
      <c r="E11" s="14" t="s">
        <v>177</v>
      </c>
      <c r="F11" s="12">
        <v>-1.68</v>
      </c>
      <c r="G11" s="12">
        <v>-0.43</v>
      </c>
      <c r="H11" s="12">
        <v>-1.05</v>
      </c>
      <c r="I11" s="13">
        <v>540</v>
      </c>
      <c r="J11" s="13">
        <v>168</v>
      </c>
      <c r="K11" s="13">
        <v>2329</v>
      </c>
      <c r="L11" s="13">
        <v>1725</v>
      </c>
      <c r="M11" s="13">
        <v>2797</v>
      </c>
      <c r="N11" s="13">
        <v>1353</v>
      </c>
      <c r="O11" s="14" t="s">
        <v>178</v>
      </c>
      <c r="P11" s="14" t="s">
        <v>364</v>
      </c>
      <c r="Q11" s="14" t="s">
        <v>365</v>
      </c>
      <c r="R11" s="14" t="s">
        <v>366</v>
      </c>
      <c r="S11" s="14" t="s">
        <v>182</v>
      </c>
      <c r="T11" s="14" t="s">
        <v>367</v>
      </c>
      <c r="U11" s="14" t="s">
        <v>368</v>
      </c>
    </row>
    <row r="12" spans="1:21" x14ac:dyDescent="0.3">
      <c r="A12" s="14" t="s">
        <v>370</v>
      </c>
      <c r="B12" s="14">
        <v>0</v>
      </c>
      <c r="C12" s="14">
        <v>100</v>
      </c>
      <c r="D12" s="14" t="s">
        <v>363</v>
      </c>
      <c r="E12" s="14" t="s">
        <v>177</v>
      </c>
      <c r="F12" s="12">
        <v>-1.65</v>
      </c>
      <c r="G12" s="12">
        <v>-0.43</v>
      </c>
      <c r="H12" s="12">
        <v>-1.06</v>
      </c>
      <c r="I12" s="13">
        <v>521</v>
      </c>
      <c r="J12" s="13">
        <v>166</v>
      </c>
      <c r="K12" s="13">
        <v>2273</v>
      </c>
      <c r="L12" s="13">
        <v>1691</v>
      </c>
      <c r="M12" s="13">
        <v>2735</v>
      </c>
      <c r="N12" s="13">
        <v>1312</v>
      </c>
      <c r="O12" s="14" t="s">
        <v>178</v>
      </c>
      <c r="P12" s="14" t="s">
        <v>364</v>
      </c>
      <c r="Q12" s="14" t="s">
        <v>365</v>
      </c>
      <c r="R12" s="14" t="s">
        <v>366</v>
      </c>
      <c r="S12" s="14" t="s">
        <v>182</v>
      </c>
      <c r="T12" s="14" t="s">
        <v>371</v>
      </c>
      <c r="U12" s="14"/>
    </row>
    <row r="13" spans="1:21" x14ac:dyDescent="0.3">
      <c r="A13" s="14" t="s">
        <v>242</v>
      </c>
      <c r="B13" s="14">
        <v>0</v>
      </c>
      <c r="C13" s="14">
        <v>100</v>
      </c>
      <c r="D13" s="14" t="s">
        <v>243</v>
      </c>
      <c r="E13" s="14" t="s">
        <v>177</v>
      </c>
      <c r="F13" s="12">
        <v>-2.72</v>
      </c>
      <c r="G13" s="12">
        <v>-1.17</v>
      </c>
      <c r="H13" s="12">
        <v>-2.4300000000000002</v>
      </c>
      <c r="I13" s="13">
        <v>2718</v>
      </c>
      <c r="J13" s="13">
        <v>413</v>
      </c>
      <c r="K13" s="13">
        <v>8824</v>
      </c>
      <c r="L13" s="13">
        <v>3920</v>
      </c>
      <c r="M13" s="13">
        <v>10153</v>
      </c>
      <c r="N13" s="13">
        <v>1883</v>
      </c>
      <c r="O13" s="14" t="s">
        <v>178</v>
      </c>
      <c r="P13" s="14" t="s">
        <v>179</v>
      </c>
      <c r="Q13" s="14" t="s">
        <v>180</v>
      </c>
      <c r="R13" s="14" t="s">
        <v>181</v>
      </c>
      <c r="S13" s="14" t="s">
        <v>182</v>
      </c>
      <c r="T13" s="14" t="s">
        <v>183</v>
      </c>
      <c r="U13" s="14" t="s">
        <v>184</v>
      </c>
    </row>
    <row r="14" spans="1:21" x14ac:dyDescent="0.3">
      <c r="A14" s="14" t="s">
        <v>270</v>
      </c>
      <c r="B14" s="14">
        <v>0</v>
      </c>
      <c r="C14" s="14">
        <v>100</v>
      </c>
      <c r="D14" s="14" t="s">
        <v>262</v>
      </c>
      <c r="E14" s="14" t="s">
        <v>397</v>
      </c>
      <c r="F14" s="12">
        <v>0.17</v>
      </c>
      <c r="G14" s="12">
        <v>0.74</v>
      </c>
      <c r="H14" s="12">
        <v>3.44</v>
      </c>
      <c r="I14" s="13">
        <v>769</v>
      </c>
      <c r="J14" s="13">
        <v>865</v>
      </c>
      <c r="K14" s="13">
        <v>716</v>
      </c>
      <c r="L14" s="13">
        <v>1196</v>
      </c>
      <c r="M14" s="13">
        <v>363</v>
      </c>
      <c r="N14" s="13">
        <v>3950</v>
      </c>
      <c r="O14" s="14" t="s">
        <v>263</v>
      </c>
      <c r="P14" s="14" t="s">
        <v>264</v>
      </c>
      <c r="Q14" s="14" t="s">
        <v>265</v>
      </c>
      <c r="R14" s="14" t="s">
        <v>266</v>
      </c>
      <c r="S14" s="14" t="s">
        <v>267</v>
      </c>
      <c r="T14" s="14" t="s">
        <v>271</v>
      </c>
      <c r="U14" s="14" t="s">
        <v>269</v>
      </c>
    </row>
    <row r="15" spans="1:21" x14ac:dyDescent="0.3">
      <c r="A15" s="14" t="s">
        <v>261</v>
      </c>
      <c r="B15" s="14">
        <v>0</v>
      </c>
      <c r="C15" s="14">
        <v>100</v>
      </c>
      <c r="D15" s="14" t="s">
        <v>262</v>
      </c>
      <c r="E15" s="14" t="s">
        <v>397</v>
      </c>
      <c r="F15" s="12">
        <v>0.14000000000000001</v>
      </c>
      <c r="G15" s="12">
        <v>0.8</v>
      </c>
      <c r="H15" s="12">
        <v>3.43</v>
      </c>
      <c r="I15" s="13">
        <v>688</v>
      </c>
      <c r="J15" s="13">
        <v>760</v>
      </c>
      <c r="K15" s="13">
        <v>608</v>
      </c>
      <c r="L15" s="13">
        <v>1056</v>
      </c>
      <c r="M15" s="13">
        <v>316</v>
      </c>
      <c r="N15" s="13">
        <v>3392</v>
      </c>
      <c r="O15" s="14" t="s">
        <v>263</v>
      </c>
      <c r="P15" s="14" t="s">
        <v>264</v>
      </c>
      <c r="Q15" s="14" t="s">
        <v>265</v>
      </c>
      <c r="R15" s="14" t="s">
        <v>266</v>
      </c>
      <c r="S15" s="14" t="s">
        <v>267</v>
      </c>
      <c r="T15" s="14" t="s">
        <v>268</v>
      </c>
      <c r="U15" s="14" t="s">
        <v>269</v>
      </c>
    </row>
    <row r="16" spans="1:21" x14ac:dyDescent="0.3">
      <c r="A16" s="14" t="s">
        <v>301</v>
      </c>
      <c r="B16" s="14">
        <v>0</v>
      </c>
      <c r="C16" s="14">
        <v>100</v>
      </c>
      <c r="D16" s="14" t="s">
        <v>302</v>
      </c>
      <c r="E16" s="14" t="s">
        <v>400</v>
      </c>
      <c r="F16" s="12">
        <v>-0.4</v>
      </c>
      <c r="G16" s="12">
        <v>0.12</v>
      </c>
      <c r="H16" s="12">
        <v>-1.35</v>
      </c>
      <c r="I16" s="13">
        <v>886</v>
      </c>
      <c r="J16" s="13">
        <v>671</v>
      </c>
      <c r="K16" s="13">
        <v>1095</v>
      </c>
      <c r="L16" s="13">
        <v>1187</v>
      </c>
      <c r="M16" s="13">
        <v>1171</v>
      </c>
      <c r="N16" s="13">
        <v>459</v>
      </c>
      <c r="O16" s="14" t="s">
        <v>303</v>
      </c>
      <c r="P16" s="14" t="s">
        <v>304</v>
      </c>
      <c r="Q16" s="14" t="s">
        <v>305</v>
      </c>
      <c r="R16" s="14" t="s">
        <v>306</v>
      </c>
      <c r="S16" s="14" t="s">
        <v>307</v>
      </c>
      <c r="T16" s="14" t="s">
        <v>308</v>
      </c>
      <c r="U16" s="14" t="s">
        <v>309</v>
      </c>
    </row>
    <row r="17" spans="1:21" x14ac:dyDescent="0.3">
      <c r="A17" s="14" t="s">
        <v>310</v>
      </c>
      <c r="B17" s="14">
        <v>0</v>
      </c>
      <c r="C17" s="14">
        <v>100</v>
      </c>
      <c r="D17" s="14" t="s">
        <v>302</v>
      </c>
      <c r="E17" s="14" t="s">
        <v>400</v>
      </c>
      <c r="F17" s="12">
        <v>-0.4</v>
      </c>
      <c r="G17" s="12">
        <v>0.12</v>
      </c>
      <c r="H17" s="12">
        <v>-1.35</v>
      </c>
      <c r="I17" s="13">
        <v>886</v>
      </c>
      <c r="J17" s="13">
        <v>671</v>
      </c>
      <c r="K17" s="13">
        <v>1096</v>
      </c>
      <c r="L17" s="13">
        <v>1188</v>
      </c>
      <c r="M17" s="13">
        <v>1171</v>
      </c>
      <c r="N17" s="13">
        <v>459</v>
      </c>
      <c r="O17" s="14" t="s">
        <v>303</v>
      </c>
      <c r="P17" s="14" t="s">
        <v>304</v>
      </c>
      <c r="Q17" s="14" t="s">
        <v>305</v>
      </c>
      <c r="R17" s="14" t="s">
        <v>306</v>
      </c>
      <c r="S17" s="14" t="s">
        <v>311</v>
      </c>
      <c r="T17" s="14" t="s">
        <v>312</v>
      </c>
      <c r="U17" s="14" t="s">
        <v>309</v>
      </c>
    </row>
    <row r="18" spans="1:21" x14ac:dyDescent="0.3">
      <c r="A18" s="14" t="s">
        <v>120</v>
      </c>
      <c r="B18" s="14">
        <v>0</v>
      </c>
      <c r="C18" s="14">
        <v>99.77</v>
      </c>
      <c r="D18" s="14" t="s">
        <v>119</v>
      </c>
      <c r="E18" s="14" t="s">
        <v>101</v>
      </c>
      <c r="F18" s="12">
        <v>2.56</v>
      </c>
      <c r="G18" s="12">
        <v>1.39</v>
      </c>
      <c r="H18" s="12">
        <v>3.01</v>
      </c>
      <c r="I18" s="13">
        <v>1112</v>
      </c>
      <c r="J18" s="13">
        <v>6578</v>
      </c>
      <c r="K18" s="13">
        <v>436</v>
      </c>
      <c r="L18" s="13">
        <v>1143</v>
      </c>
      <c r="M18" s="13">
        <v>172</v>
      </c>
      <c r="N18" s="13">
        <v>1386</v>
      </c>
      <c r="O18" s="14" t="s">
        <v>102</v>
      </c>
      <c r="P18" s="14" t="s">
        <v>103</v>
      </c>
      <c r="Q18" s="14" t="s">
        <v>104</v>
      </c>
      <c r="R18" s="14" t="s">
        <v>105</v>
      </c>
      <c r="S18" s="14" t="s">
        <v>63</v>
      </c>
      <c r="T18" s="14" t="s">
        <v>64</v>
      </c>
      <c r="U18" s="14"/>
    </row>
    <row r="19" spans="1:21" x14ac:dyDescent="0.3">
      <c r="A19" s="14" t="s">
        <v>121</v>
      </c>
      <c r="B19" s="14">
        <v>0</v>
      </c>
      <c r="C19" s="14">
        <v>100</v>
      </c>
      <c r="D19" s="14" t="s">
        <v>119</v>
      </c>
      <c r="E19" s="14" t="s">
        <v>101</v>
      </c>
      <c r="F19" s="12">
        <v>2.58</v>
      </c>
      <c r="G19" s="12">
        <v>1.37</v>
      </c>
      <c r="H19" s="12">
        <v>2.96</v>
      </c>
      <c r="I19" s="13">
        <v>1157</v>
      </c>
      <c r="J19" s="13">
        <v>6902</v>
      </c>
      <c r="K19" s="13">
        <v>466</v>
      </c>
      <c r="L19" s="13">
        <v>1206</v>
      </c>
      <c r="M19" s="13">
        <v>186</v>
      </c>
      <c r="N19" s="13">
        <v>1450</v>
      </c>
      <c r="O19" s="14" t="s">
        <v>102</v>
      </c>
      <c r="P19" s="14" t="s">
        <v>103</v>
      </c>
      <c r="Q19" s="14" t="s">
        <v>104</v>
      </c>
      <c r="R19" s="14" t="s">
        <v>105</v>
      </c>
      <c r="S19" s="14" t="s">
        <v>63</v>
      </c>
      <c r="T19" s="14" t="s">
        <v>64</v>
      </c>
      <c r="U19" s="14" t="s">
        <v>65</v>
      </c>
    </row>
    <row r="20" spans="1:21" x14ac:dyDescent="0.3">
      <c r="A20" s="14" t="s">
        <v>57</v>
      </c>
      <c r="B20" s="14">
        <v>0</v>
      </c>
      <c r="C20" s="14">
        <v>100</v>
      </c>
      <c r="D20" s="14" t="s">
        <v>58</v>
      </c>
      <c r="E20" s="14" t="s">
        <v>59</v>
      </c>
      <c r="F20" s="12">
        <v>1.47</v>
      </c>
      <c r="G20" s="12">
        <v>1.65</v>
      </c>
      <c r="H20" s="12">
        <v>4.4000000000000004</v>
      </c>
      <c r="I20" s="13">
        <v>5827</v>
      </c>
      <c r="J20" s="13">
        <v>16086</v>
      </c>
      <c r="K20" s="13">
        <v>1581</v>
      </c>
      <c r="L20" s="13">
        <v>4971</v>
      </c>
      <c r="M20" s="13">
        <v>421</v>
      </c>
      <c r="N20" s="13">
        <v>8876</v>
      </c>
      <c r="O20" s="14" t="s">
        <v>60</v>
      </c>
      <c r="P20" s="14" t="s">
        <v>61</v>
      </c>
      <c r="Q20" s="14"/>
      <c r="R20" s="14" t="s">
        <v>62</v>
      </c>
      <c r="S20" s="14" t="s">
        <v>63</v>
      </c>
      <c r="T20" s="14" t="s">
        <v>64</v>
      </c>
      <c r="U20" s="14" t="s">
        <v>65</v>
      </c>
    </row>
    <row r="21" spans="1:21" x14ac:dyDescent="0.3">
      <c r="A21" s="14" t="s">
        <v>197</v>
      </c>
      <c r="B21" s="14">
        <v>0</v>
      </c>
      <c r="C21" s="14">
        <v>100</v>
      </c>
      <c r="D21" s="14" t="s">
        <v>194</v>
      </c>
      <c r="E21" s="14" t="s">
        <v>59</v>
      </c>
      <c r="F21" s="12">
        <v>1.03</v>
      </c>
      <c r="G21" s="12">
        <v>1</v>
      </c>
      <c r="H21" s="12">
        <v>2.98</v>
      </c>
      <c r="I21" s="13">
        <v>4989</v>
      </c>
      <c r="J21" s="13">
        <v>10169</v>
      </c>
      <c r="K21" s="13">
        <v>1431</v>
      </c>
      <c r="L21" s="13">
        <v>2854</v>
      </c>
      <c r="M21" s="13">
        <v>438</v>
      </c>
      <c r="N21" s="13">
        <v>3463</v>
      </c>
      <c r="O21" s="14" t="s">
        <v>195</v>
      </c>
      <c r="P21" s="14" t="s">
        <v>196</v>
      </c>
      <c r="Q21" s="14"/>
      <c r="R21" s="14" t="s">
        <v>62</v>
      </c>
      <c r="S21" s="14" t="s">
        <v>63</v>
      </c>
      <c r="T21" s="14" t="s">
        <v>64</v>
      </c>
      <c r="U21" s="14" t="s">
        <v>65</v>
      </c>
    </row>
    <row r="22" spans="1:21" x14ac:dyDescent="0.3">
      <c r="A22" s="14" t="s">
        <v>193</v>
      </c>
      <c r="B22" s="14">
        <v>0</v>
      </c>
      <c r="C22" s="14">
        <v>100</v>
      </c>
      <c r="D22" s="14" t="s">
        <v>194</v>
      </c>
      <c r="E22" s="14" t="s">
        <v>59</v>
      </c>
      <c r="F22" s="12">
        <v>1.03</v>
      </c>
      <c r="G22" s="12">
        <v>1.02</v>
      </c>
      <c r="H22" s="12">
        <v>2.93</v>
      </c>
      <c r="I22" s="13">
        <v>4534</v>
      </c>
      <c r="J22" s="13">
        <v>9243</v>
      </c>
      <c r="K22" s="13">
        <v>1287</v>
      </c>
      <c r="L22" s="13">
        <v>2614</v>
      </c>
      <c r="M22" s="13">
        <v>401</v>
      </c>
      <c r="N22" s="13">
        <v>3062</v>
      </c>
      <c r="O22" s="14" t="s">
        <v>195</v>
      </c>
      <c r="P22" s="14" t="s">
        <v>196</v>
      </c>
      <c r="Q22" s="14"/>
      <c r="R22" s="14" t="s">
        <v>62</v>
      </c>
      <c r="S22" s="14" t="s">
        <v>63</v>
      </c>
      <c r="T22" s="14" t="s">
        <v>64</v>
      </c>
      <c r="U22" s="14"/>
    </row>
    <row r="23" spans="1:21" x14ac:dyDescent="0.3">
      <c r="A23" s="14" t="s">
        <v>244</v>
      </c>
      <c r="B23" s="14">
        <v>0</v>
      </c>
      <c r="C23" s="14">
        <v>100</v>
      </c>
      <c r="D23" s="14" t="s">
        <v>245</v>
      </c>
      <c r="E23" s="14" t="s">
        <v>155</v>
      </c>
      <c r="F23" s="12">
        <v>0.78</v>
      </c>
      <c r="G23" s="12">
        <v>1.32</v>
      </c>
      <c r="H23" s="12">
        <v>2.02</v>
      </c>
      <c r="I23" s="13">
        <v>4277</v>
      </c>
      <c r="J23" s="13">
        <v>7340</v>
      </c>
      <c r="K23" s="13">
        <v>815</v>
      </c>
      <c r="L23" s="13">
        <v>2037</v>
      </c>
      <c r="M23" s="13">
        <v>334</v>
      </c>
      <c r="N23" s="13">
        <v>1356</v>
      </c>
      <c r="O23" s="14" t="s">
        <v>156</v>
      </c>
      <c r="P23" s="14" t="s">
        <v>157</v>
      </c>
      <c r="Q23" s="14" t="s">
        <v>158</v>
      </c>
      <c r="R23" s="14" t="s">
        <v>159</v>
      </c>
      <c r="S23" s="14" t="s">
        <v>160</v>
      </c>
      <c r="T23" s="14" t="s">
        <v>161</v>
      </c>
      <c r="U23" s="14" t="s">
        <v>162</v>
      </c>
    </row>
    <row r="24" spans="1:21" x14ac:dyDescent="0.3">
      <c r="A24" s="14" t="s">
        <v>323</v>
      </c>
      <c r="B24" s="14">
        <v>0</v>
      </c>
      <c r="C24" s="14">
        <v>88.27</v>
      </c>
      <c r="D24" s="14" t="s">
        <v>314</v>
      </c>
      <c r="E24" s="14" t="s">
        <v>401</v>
      </c>
      <c r="F24" s="12">
        <v>-1.59</v>
      </c>
      <c r="G24" s="12">
        <v>0.34</v>
      </c>
      <c r="H24" s="12">
        <v>-1.26</v>
      </c>
      <c r="I24" s="13">
        <v>126</v>
      </c>
      <c r="J24" s="13">
        <v>42</v>
      </c>
      <c r="K24" s="13">
        <v>1486</v>
      </c>
      <c r="L24" s="13">
        <v>1875</v>
      </c>
      <c r="M24" s="13">
        <v>5544</v>
      </c>
      <c r="N24" s="13">
        <v>2310</v>
      </c>
      <c r="O24" s="14" t="s">
        <v>315</v>
      </c>
      <c r="P24" s="14" t="s">
        <v>316</v>
      </c>
      <c r="Q24" s="14"/>
      <c r="R24" s="14" t="s">
        <v>317</v>
      </c>
      <c r="S24" s="14" t="s">
        <v>318</v>
      </c>
      <c r="T24" s="14" t="s">
        <v>319</v>
      </c>
      <c r="U24" s="14"/>
    </row>
    <row r="25" spans="1:21" x14ac:dyDescent="0.3">
      <c r="A25" s="14" t="s">
        <v>324</v>
      </c>
      <c r="B25" s="14">
        <v>0</v>
      </c>
      <c r="C25" s="14">
        <v>89.97</v>
      </c>
      <c r="D25" s="14" t="s">
        <v>314</v>
      </c>
      <c r="E25" s="14" t="s">
        <v>401</v>
      </c>
      <c r="F25" s="12">
        <v>-1.53</v>
      </c>
      <c r="G25" s="12">
        <v>0.35</v>
      </c>
      <c r="H25" s="12">
        <v>-1.26</v>
      </c>
      <c r="I25" s="13">
        <v>122</v>
      </c>
      <c r="J25" s="13">
        <v>42</v>
      </c>
      <c r="K25" s="13">
        <v>1461</v>
      </c>
      <c r="L25" s="13">
        <v>1866</v>
      </c>
      <c r="M25" s="13">
        <v>5494</v>
      </c>
      <c r="N25" s="13">
        <v>2286</v>
      </c>
      <c r="O25" s="14" t="s">
        <v>315</v>
      </c>
      <c r="P25" s="14" t="s">
        <v>316</v>
      </c>
      <c r="Q25" s="14"/>
      <c r="R25" s="14" t="s">
        <v>317</v>
      </c>
      <c r="S25" s="14" t="s">
        <v>318</v>
      </c>
      <c r="T25" s="14" t="s">
        <v>319</v>
      </c>
      <c r="U25" s="14" t="s">
        <v>320</v>
      </c>
    </row>
    <row r="26" spans="1:21" x14ac:dyDescent="0.3">
      <c r="A26" s="14" t="s">
        <v>313</v>
      </c>
      <c r="B26" s="14">
        <v>0</v>
      </c>
      <c r="C26" s="14">
        <v>100</v>
      </c>
      <c r="D26" s="14" t="s">
        <v>314</v>
      </c>
      <c r="E26" s="14" t="s">
        <v>401</v>
      </c>
      <c r="F26" s="12">
        <v>-1.62</v>
      </c>
      <c r="G26" s="12">
        <v>0.35</v>
      </c>
      <c r="H26" s="12">
        <v>-1.27</v>
      </c>
      <c r="I26" s="13">
        <v>133</v>
      </c>
      <c r="J26" s="13">
        <v>43</v>
      </c>
      <c r="K26" s="13">
        <v>1575</v>
      </c>
      <c r="L26" s="13">
        <v>2013</v>
      </c>
      <c r="M26" s="13">
        <v>5973</v>
      </c>
      <c r="N26" s="13">
        <v>2470</v>
      </c>
      <c r="O26" s="14" t="s">
        <v>315</v>
      </c>
      <c r="P26" s="14" t="s">
        <v>316</v>
      </c>
      <c r="Q26" s="14"/>
      <c r="R26" s="14" t="s">
        <v>317</v>
      </c>
      <c r="S26" s="14" t="s">
        <v>318</v>
      </c>
      <c r="T26" s="14" t="s">
        <v>319</v>
      </c>
      <c r="U26" s="14" t="s">
        <v>320</v>
      </c>
    </row>
    <row r="27" spans="1:21" x14ac:dyDescent="0.3">
      <c r="A27" s="14" t="s">
        <v>321</v>
      </c>
      <c r="B27" s="14">
        <v>0</v>
      </c>
      <c r="C27" s="14">
        <v>99.65</v>
      </c>
      <c r="D27" s="14" t="s">
        <v>314</v>
      </c>
      <c r="E27" s="14" t="s">
        <v>401</v>
      </c>
      <c r="F27" s="12">
        <v>-1.98</v>
      </c>
      <c r="G27" s="12">
        <v>0.33</v>
      </c>
      <c r="H27" s="12">
        <v>-1.28</v>
      </c>
      <c r="I27" s="13">
        <v>120</v>
      </c>
      <c r="J27" s="13">
        <v>30</v>
      </c>
      <c r="K27" s="13">
        <v>1470</v>
      </c>
      <c r="L27" s="13">
        <v>1846</v>
      </c>
      <c r="M27" s="13">
        <v>5613</v>
      </c>
      <c r="N27" s="13">
        <v>2318</v>
      </c>
      <c r="O27" s="14" t="s">
        <v>315</v>
      </c>
      <c r="P27" s="14" t="s">
        <v>316</v>
      </c>
      <c r="Q27" s="14"/>
      <c r="R27" s="14" t="s">
        <v>317</v>
      </c>
      <c r="S27" s="14" t="s">
        <v>318</v>
      </c>
      <c r="T27" s="14" t="s">
        <v>322</v>
      </c>
      <c r="U27" s="14" t="s">
        <v>320</v>
      </c>
    </row>
    <row r="28" spans="1:21" x14ac:dyDescent="0.3">
      <c r="A28" s="14" t="s">
        <v>325</v>
      </c>
      <c r="B28" s="14">
        <v>0</v>
      </c>
      <c r="C28" s="14">
        <v>100</v>
      </c>
      <c r="D28" s="14" t="s">
        <v>326</v>
      </c>
      <c r="E28" s="14" t="s">
        <v>401</v>
      </c>
      <c r="F28" s="12">
        <v>-0.25</v>
      </c>
      <c r="G28" s="12">
        <v>-0.26</v>
      </c>
      <c r="H28" s="12">
        <v>-1.78</v>
      </c>
      <c r="I28" s="13">
        <v>192</v>
      </c>
      <c r="J28" s="13">
        <v>162</v>
      </c>
      <c r="K28" s="13">
        <v>1805</v>
      </c>
      <c r="L28" s="13">
        <v>1512</v>
      </c>
      <c r="M28" s="13">
        <v>7381</v>
      </c>
      <c r="N28" s="13">
        <v>2149</v>
      </c>
      <c r="O28" s="14" t="s">
        <v>315</v>
      </c>
      <c r="P28" s="14" t="s">
        <v>327</v>
      </c>
      <c r="Q28" s="14" t="s">
        <v>328</v>
      </c>
      <c r="R28" s="14" t="s">
        <v>329</v>
      </c>
      <c r="S28" s="14" t="s">
        <v>318</v>
      </c>
      <c r="T28" s="14" t="s">
        <v>330</v>
      </c>
      <c r="U28" s="14" t="s">
        <v>320</v>
      </c>
    </row>
    <row r="29" spans="1:21" x14ac:dyDescent="0.3">
      <c r="A29" s="14" t="s">
        <v>27</v>
      </c>
      <c r="B29" s="14">
        <v>0</v>
      </c>
      <c r="C29" s="14">
        <v>100</v>
      </c>
      <c r="D29" s="14" t="s">
        <v>24</v>
      </c>
      <c r="E29" s="14" t="s">
        <v>25</v>
      </c>
      <c r="F29" s="12">
        <v>7.28</v>
      </c>
      <c r="G29" s="12">
        <v>5.84</v>
      </c>
      <c r="H29" s="12">
        <v>6.45</v>
      </c>
      <c r="I29" s="13">
        <v>221</v>
      </c>
      <c r="J29" s="13">
        <v>34272</v>
      </c>
      <c r="K29" s="13">
        <v>148</v>
      </c>
      <c r="L29" s="13">
        <v>8463</v>
      </c>
      <c r="M29" s="13">
        <v>118</v>
      </c>
      <c r="N29" s="13">
        <v>10343</v>
      </c>
      <c r="O29" s="14" t="s">
        <v>28</v>
      </c>
      <c r="P29" s="14" t="s">
        <v>29</v>
      </c>
      <c r="Q29" s="14" t="s">
        <v>30</v>
      </c>
      <c r="R29" s="14" t="s">
        <v>31</v>
      </c>
      <c r="S29" s="14" t="s">
        <v>32</v>
      </c>
      <c r="T29" s="14" t="s">
        <v>33</v>
      </c>
      <c r="U29" s="14"/>
    </row>
    <row r="30" spans="1:21" x14ac:dyDescent="0.3">
      <c r="A30" s="14" t="s">
        <v>229</v>
      </c>
      <c r="B30" s="14">
        <v>0</v>
      </c>
      <c r="C30" s="14">
        <v>98.66</v>
      </c>
      <c r="D30" s="14" t="s">
        <v>230</v>
      </c>
      <c r="E30" s="14" t="s">
        <v>25</v>
      </c>
      <c r="F30" s="12">
        <v>-1.05</v>
      </c>
      <c r="G30" s="12">
        <v>-0.56999999999999995</v>
      </c>
      <c r="H30" s="12">
        <v>1.52</v>
      </c>
      <c r="I30" s="13">
        <v>1502</v>
      </c>
      <c r="J30" s="13">
        <v>724</v>
      </c>
      <c r="K30" s="13">
        <v>2593</v>
      </c>
      <c r="L30" s="13">
        <v>1742</v>
      </c>
      <c r="M30" s="13">
        <v>3353</v>
      </c>
      <c r="N30" s="13">
        <v>9594</v>
      </c>
      <c r="O30" s="14" t="s">
        <v>28</v>
      </c>
      <c r="P30" s="14" t="s">
        <v>29</v>
      </c>
      <c r="Q30" s="14" t="s">
        <v>30</v>
      </c>
      <c r="R30" s="14" t="s">
        <v>31</v>
      </c>
      <c r="S30" s="14" t="s">
        <v>32</v>
      </c>
      <c r="T30" s="14"/>
      <c r="U30" s="14"/>
    </row>
    <row r="31" spans="1:21" x14ac:dyDescent="0.3">
      <c r="A31" s="14" t="s">
        <v>231</v>
      </c>
      <c r="B31" s="14">
        <v>0</v>
      </c>
      <c r="C31" s="14">
        <v>100</v>
      </c>
      <c r="D31" s="14" t="s">
        <v>230</v>
      </c>
      <c r="E31" s="14" t="s">
        <v>25</v>
      </c>
      <c r="F31" s="12">
        <v>-1.04</v>
      </c>
      <c r="G31" s="12">
        <v>-0.66</v>
      </c>
      <c r="H31" s="12">
        <v>1.5</v>
      </c>
      <c r="I31" s="13">
        <v>1994</v>
      </c>
      <c r="J31" s="13">
        <v>969</v>
      </c>
      <c r="K31" s="13">
        <v>3505</v>
      </c>
      <c r="L31" s="13">
        <v>2222</v>
      </c>
      <c r="M31" s="13">
        <v>4131</v>
      </c>
      <c r="N31" s="13">
        <v>11700</v>
      </c>
      <c r="O31" s="14" t="s">
        <v>28</v>
      </c>
      <c r="P31" s="14" t="s">
        <v>29</v>
      </c>
      <c r="Q31" s="14" t="s">
        <v>30</v>
      </c>
      <c r="R31" s="14" t="s">
        <v>31</v>
      </c>
      <c r="S31" s="14" t="s">
        <v>32</v>
      </c>
      <c r="T31" s="14" t="s">
        <v>33</v>
      </c>
      <c r="U31" s="14"/>
    </row>
    <row r="32" spans="1:21" x14ac:dyDescent="0.3">
      <c r="A32" s="14" t="s">
        <v>232</v>
      </c>
      <c r="B32" s="14">
        <v>0</v>
      </c>
      <c r="C32" s="14">
        <v>95.65</v>
      </c>
      <c r="D32" s="14" t="s">
        <v>230</v>
      </c>
      <c r="E32" s="14" t="s">
        <v>25</v>
      </c>
      <c r="F32" s="12">
        <v>-1.04</v>
      </c>
      <c r="G32" s="12">
        <v>-0.68</v>
      </c>
      <c r="H32" s="12">
        <v>1.5</v>
      </c>
      <c r="I32" s="13">
        <v>1904</v>
      </c>
      <c r="J32" s="13">
        <v>926</v>
      </c>
      <c r="K32" s="13">
        <v>3366</v>
      </c>
      <c r="L32" s="13">
        <v>2096</v>
      </c>
      <c r="M32" s="13">
        <v>3886</v>
      </c>
      <c r="N32" s="13">
        <v>10989</v>
      </c>
      <c r="O32" s="14" t="s">
        <v>28</v>
      </c>
      <c r="P32" s="14" t="s">
        <v>29</v>
      </c>
      <c r="Q32" s="14" t="s">
        <v>30</v>
      </c>
      <c r="R32" s="14" t="s">
        <v>31</v>
      </c>
      <c r="S32" s="14" t="s">
        <v>32</v>
      </c>
      <c r="T32" s="14" t="s">
        <v>33</v>
      </c>
      <c r="U32" s="14"/>
    </row>
    <row r="33" spans="1:21" x14ac:dyDescent="0.3">
      <c r="A33" s="14" t="s">
        <v>133</v>
      </c>
      <c r="B33" s="14">
        <v>0</v>
      </c>
      <c r="C33" s="14">
        <v>100</v>
      </c>
      <c r="D33" s="14" t="s">
        <v>134</v>
      </c>
      <c r="E33" s="14" t="s">
        <v>2</v>
      </c>
      <c r="F33" s="12">
        <v>1.65</v>
      </c>
      <c r="G33" s="12">
        <v>1.48</v>
      </c>
      <c r="H33" s="12">
        <v>1.51</v>
      </c>
      <c r="I33" s="13">
        <v>18950</v>
      </c>
      <c r="J33" s="13">
        <v>59610</v>
      </c>
      <c r="K33" s="13">
        <v>4345</v>
      </c>
      <c r="L33" s="13">
        <v>12135</v>
      </c>
      <c r="M33" s="13">
        <v>2173</v>
      </c>
      <c r="N33" s="13">
        <v>6199</v>
      </c>
      <c r="O33" s="14" t="s">
        <v>3</v>
      </c>
      <c r="P33" s="14" t="s">
        <v>4</v>
      </c>
      <c r="Q33" s="14"/>
      <c r="R33" s="14" t="s">
        <v>5</v>
      </c>
      <c r="S33" s="14" t="s">
        <v>6</v>
      </c>
      <c r="T33" s="14" t="s">
        <v>7</v>
      </c>
      <c r="U33" s="14" t="s">
        <v>8</v>
      </c>
    </row>
    <row r="34" spans="1:21" x14ac:dyDescent="0.3">
      <c r="A34" s="14" t="s">
        <v>0</v>
      </c>
      <c r="B34" s="14">
        <v>0</v>
      </c>
      <c r="C34" s="14">
        <v>94.69</v>
      </c>
      <c r="D34" s="14" t="s">
        <v>1</v>
      </c>
      <c r="E34" s="14" t="s">
        <v>2</v>
      </c>
      <c r="F34" s="12">
        <v>1.63</v>
      </c>
      <c r="G34" s="12">
        <v>1.45</v>
      </c>
      <c r="H34" s="12">
        <v>1.2</v>
      </c>
      <c r="I34" s="13">
        <v>5460</v>
      </c>
      <c r="J34" s="13">
        <v>16862</v>
      </c>
      <c r="K34" s="13">
        <v>1556</v>
      </c>
      <c r="L34" s="13">
        <v>4258</v>
      </c>
      <c r="M34" s="13">
        <v>666</v>
      </c>
      <c r="N34" s="13">
        <v>1534</v>
      </c>
      <c r="O34" s="14" t="s">
        <v>3</v>
      </c>
      <c r="P34" s="14" t="s">
        <v>4</v>
      </c>
      <c r="Q34" s="14"/>
      <c r="R34" s="14" t="s">
        <v>5</v>
      </c>
      <c r="S34" s="14" t="s">
        <v>6</v>
      </c>
      <c r="T34" s="14" t="s">
        <v>7</v>
      </c>
      <c r="U34" s="14" t="s">
        <v>8</v>
      </c>
    </row>
    <row r="35" spans="1:21" x14ac:dyDescent="0.3">
      <c r="A35" s="14" t="s">
        <v>9</v>
      </c>
      <c r="B35" s="14">
        <v>0</v>
      </c>
      <c r="C35" s="14">
        <v>100</v>
      </c>
      <c r="D35" s="14" t="s">
        <v>1</v>
      </c>
      <c r="E35" s="14" t="s">
        <v>2</v>
      </c>
      <c r="F35" s="12">
        <v>1.59</v>
      </c>
      <c r="G35" s="12">
        <v>1.37</v>
      </c>
      <c r="H35" s="12">
        <v>1.1200000000000001</v>
      </c>
      <c r="I35" s="13">
        <v>10436</v>
      </c>
      <c r="J35" s="13">
        <v>31326</v>
      </c>
      <c r="K35" s="13">
        <v>3180</v>
      </c>
      <c r="L35" s="13">
        <v>8203</v>
      </c>
      <c r="M35" s="13">
        <v>1297</v>
      </c>
      <c r="N35" s="13">
        <v>2827</v>
      </c>
      <c r="O35" s="14" t="s">
        <v>3</v>
      </c>
      <c r="P35" s="14" t="s">
        <v>4</v>
      </c>
      <c r="Q35" s="14"/>
      <c r="R35" s="14" t="s">
        <v>5</v>
      </c>
      <c r="S35" s="14" t="s">
        <v>6</v>
      </c>
      <c r="T35" s="14" t="s">
        <v>7</v>
      </c>
      <c r="U35" s="14" t="s">
        <v>8</v>
      </c>
    </row>
    <row r="36" spans="1:21" x14ac:dyDescent="0.3">
      <c r="A36" s="14" t="s">
        <v>352</v>
      </c>
      <c r="B36" s="14">
        <v>0</v>
      </c>
      <c r="C36" s="14">
        <v>98.06</v>
      </c>
      <c r="D36" s="14" t="s">
        <v>348</v>
      </c>
      <c r="E36" s="14" t="s">
        <v>2</v>
      </c>
      <c r="F36" s="12">
        <v>0.34</v>
      </c>
      <c r="G36" s="12">
        <v>0.62</v>
      </c>
      <c r="H36" s="12">
        <v>-1.26</v>
      </c>
      <c r="I36" s="13">
        <v>395</v>
      </c>
      <c r="J36" s="13">
        <v>500</v>
      </c>
      <c r="K36" s="13">
        <v>2437</v>
      </c>
      <c r="L36" s="13">
        <v>3742</v>
      </c>
      <c r="M36" s="13">
        <v>7639</v>
      </c>
      <c r="N36" s="13">
        <v>3185</v>
      </c>
      <c r="O36" s="14" t="s">
        <v>3</v>
      </c>
      <c r="P36" s="14" t="s">
        <v>349</v>
      </c>
      <c r="Q36" s="14"/>
      <c r="R36" s="14" t="s">
        <v>5</v>
      </c>
      <c r="S36" s="14" t="s">
        <v>6</v>
      </c>
      <c r="T36" s="14" t="s">
        <v>7</v>
      </c>
      <c r="U36" s="14" t="s">
        <v>8</v>
      </c>
    </row>
    <row r="37" spans="1:21" x14ac:dyDescent="0.3">
      <c r="A37" s="14" t="s">
        <v>347</v>
      </c>
      <c r="B37" s="14">
        <v>0</v>
      </c>
      <c r="C37" s="14">
        <v>100</v>
      </c>
      <c r="D37" s="14" t="s">
        <v>348</v>
      </c>
      <c r="E37" s="14" t="s">
        <v>2</v>
      </c>
      <c r="F37" s="12">
        <v>0.39</v>
      </c>
      <c r="G37" s="12">
        <v>0.63</v>
      </c>
      <c r="H37" s="12">
        <v>-1.3</v>
      </c>
      <c r="I37" s="13">
        <v>360</v>
      </c>
      <c r="J37" s="13">
        <v>473</v>
      </c>
      <c r="K37" s="13">
        <v>2315</v>
      </c>
      <c r="L37" s="13">
        <v>3593</v>
      </c>
      <c r="M37" s="13">
        <v>7476</v>
      </c>
      <c r="N37" s="13">
        <v>3042</v>
      </c>
      <c r="O37" s="14" t="s">
        <v>3</v>
      </c>
      <c r="P37" s="14" t="s">
        <v>349</v>
      </c>
      <c r="Q37" s="14"/>
      <c r="R37" s="14" t="s">
        <v>5</v>
      </c>
      <c r="S37" s="14" t="s">
        <v>6</v>
      </c>
      <c r="T37" s="14" t="s">
        <v>7</v>
      </c>
      <c r="U37" s="14" t="s">
        <v>8</v>
      </c>
    </row>
    <row r="38" spans="1:21" x14ac:dyDescent="0.3">
      <c r="A38" s="14" t="s">
        <v>350</v>
      </c>
      <c r="B38" s="14">
        <v>0</v>
      </c>
      <c r="C38" s="14">
        <v>92.51</v>
      </c>
      <c r="D38" s="14" t="s">
        <v>348</v>
      </c>
      <c r="E38" s="14" t="s">
        <v>2</v>
      </c>
      <c r="F38" s="12">
        <v>0.39</v>
      </c>
      <c r="G38" s="12">
        <v>0.63</v>
      </c>
      <c r="H38" s="12">
        <v>-1.3</v>
      </c>
      <c r="I38" s="13">
        <v>354</v>
      </c>
      <c r="J38" s="13">
        <v>463</v>
      </c>
      <c r="K38" s="13">
        <v>2272</v>
      </c>
      <c r="L38" s="13">
        <v>3513</v>
      </c>
      <c r="M38" s="13">
        <v>7278</v>
      </c>
      <c r="N38" s="13">
        <v>2963</v>
      </c>
      <c r="O38" s="14" t="s">
        <v>3</v>
      </c>
      <c r="P38" s="14" t="s">
        <v>349</v>
      </c>
      <c r="Q38" s="14"/>
      <c r="R38" s="14" t="s">
        <v>5</v>
      </c>
      <c r="S38" s="14" t="s">
        <v>6</v>
      </c>
      <c r="T38" s="14" t="s">
        <v>7</v>
      </c>
      <c r="U38" s="14"/>
    </row>
    <row r="39" spans="1:21" x14ac:dyDescent="0.3">
      <c r="A39" s="14" t="s">
        <v>351</v>
      </c>
      <c r="B39" s="14">
        <v>0</v>
      </c>
      <c r="C39" s="14">
        <v>100</v>
      </c>
      <c r="D39" s="14" t="s">
        <v>348</v>
      </c>
      <c r="E39" s="14" t="s">
        <v>2</v>
      </c>
      <c r="F39" s="12">
        <v>0.39</v>
      </c>
      <c r="G39" s="12">
        <v>0.63</v>
      </c>
      <c r="H39" s="12">
        <v>-1.3</v>
      </c>
      <c r="I39" s="13">
        <v>363</v>
      </c>
      <c r="J39" s="13">
        <v>477</v>
      </c>
      <c r="K39" s="13">
        <v>2351</v>
      </c>
      <c r="L39" s="13">
        <v>3641</v>
      </c>
      <c r="M39" s="13">
        <v>7591</v>
      </c>
      <c r="N39" s="13">
        <v>3075</v>
      </c>
      <c r="O39" s="14" t="s">
        <v>3</v>
      </c>
      <c r="P39" s="14" t="s">
        <v>349</v>
      </c>
      <c r="Q39" s="14"/>
      <c r="R39" s="14" t="s">
        <v>5</v>
      </c>
      <c r="S39" s="14" t="s">
        <v>6</v>
      </c>
      <c r="T39" s="14" t="s">
        <v>7</v>
      </c>
      <c r="U39" s="14" t="s">
        <v>8</v>
      </c>
    </row>
    <row r="40" spans="1:21" x14ac:dyDescent="0.3">
      <c r="A40" s="14" t="s">
        <v>288</v>
      </c>
      <c r="B40" s="2">
        <v>3.0000000000000002E-163</v>
      </c>
      <c r="C40" s="14">
        <v>79.72</v>
      </c>
      <c r="D40" s="14" t="s">
        <v>289</v>
      </c>
      <c r="E40" s="14" t="s">
        <v>2</v>
      </c>
      <c r="F40" s="12">
        <v>-0.83</v>
      </c>
      <c r="G40" s="12">
        <v>-0.22</v>
      </c>
      <c r="H40" s="12">
        <v>-1.53</v>
      </c>
      <c r="I40" s="13">
        <v>2493</v>
      </c>
      <c r="J40" s="13">
        <v>1407</v>
      </c>
      <c r="K40" s="13">
        <v>25720</v>
      </c>
      <c r="L40" s="13">
        <v>22032</v>
      </c>
      <c r="M40" s="13">
        <v>79874</v>
      </c>
      <c r="N40" s="13">
        <v>27571</v>
      </c>
      <c r="O40" s="14" t="s">
        <v>3</v>
      </c>
      <c r="P40" s="14" t="s">
        <v>290</v>
      </c>
      <c r="Q40" s="14" t="s">
        <v>291</v>
      </c>
      <c r="R40" s="14" t="s">
        <v>292</v>
      </c>
      <c r="S40" s="14" t="s">
        <v>6</v>
      </c>
      <c r="T40" s="14" t="s">
        <v>7</v>
      </c>
      <c r="U40" s="14"/>
    </row>
    <row r="41" spans="1:21" x14ac:dyDescent="0.3">
      <c r="A41" s="14" t="s">
        <v>355</v>
      </c>
      <c r="B41" s="14">
        <v>0</v>
      </c>
      <c r="C41" s="14">
        <v>99.6</v>
      </c>
      <c r="D41" s="14" t="s">
        <v>354</v>
      </c>
      <c r="E41" s="14" t="s">
        <v>2</v>
      </c>
      <c r="F41" s="12">
        <v>-0.84</v>
      </c>
      <c r="G41" s="12">
        <v>-0.22</v>
      </c>
      <c r="H41" s="12">
        <v>-1.53</v>
      </c>
      <c r="I41" s="13">
        <v>2511</v>
      </c>
      <c r="J41" s="13">
        <v>1404</v>
      </c>
      <c r="K41" s="13">
        <v>25990</v>
      </c>
      <c r="L41" s="13">
        <v>22278</v>
      </c>
      <c r="M41" s="13">
        <v>80653</v>
      </c>
      <c r="N41" s="13">
        <v>27850</v>
      </c>
      <c r="O41" s="14" t="s">
        <v>3</v>
      </c>
      <c r="P41" s="14" t="s">
        <v>356</v>
      </c>
      <c r="Q41" s="14" t="s">
        <v>357</v>
      </c>
      <c r="R41" s="14" t="s">
        <v>358</v>
      </c>
      <c r="S41" s="14" t="s">
        <v>6</v>
      </c>
      <c r="T41" s="14" t="s">
        <v>7</v>
      </c>
      <c r="U41" s="14"/>
    </row>
    <row r="42" spans="1:21" x14ac:dyDescent="0.3">
      <c r="A42" s="14" t="s">
        <v>359</v>
      </c>
      <c r="B42" s="14">
        <v>0</v>
      </c>
      <c r="C42" s="14">
        <v>100</v>
      </c>
      <c r="D42" s="14" t="s">
        <v>354</v>
      </c>
      <c r="E42" s="14" t="s">
        <v>2</v>
      </c>
      <c r="F42" s="12">
        <v>-0.84</v>
      </c>
      <c r="G42" s="12">
        <v>-0.23</v>
      </c>
      <c r="H42" s="12">
        <v>-1.54</v>
      </c>
      <c r="I42" s="13">
        <v>2590</v>
      </c>
      <c r="J42" s="13">
        <v>1448</v>
      </c>
      <c r="K42" s="13">
        <v>27099</v>
      </c>
      <c r="L42" s="13">
        <v>23169</v>
      </c>
      <c r="M42" s="13">
        <v>84427</v>
      </c>
      <c r="N42" s="13">
        <v>29049</v>
      </c>
      <c r="O42" s="14" t="s">
        <v>3</v>
      </c>
      <c r="P42" s="14" t="s">
        <v>356</v>
      </c>
      <c r="Q42" s="14" t="s">
        <v>357</v>
      </c>
      <c r="R42" s="14" t="s">
        <v>358</v>
      </c>
      <c r="S42" s="14" t="s">
        <v>6</v>
      </c>
      <c r="T42" s="14" t="s">
        <v>7</v>
      </c>
      <c r="U42" s="14" t="s">
        <v>8</v>
      </c>
    </row>
    <row r="43" spans="1:21" x14ac:dyDescent="0.3">
      <c r="A43" s="14" t="s">
        <v>360</v>
      </c>
      <c r="B43" s="14">
        <v>0</v>
      </c>
      <c r="C43" s="14">
        <v>100</v>
      </c>
      <c r="D43" s="14" t="s">
        <v>354</v>
      </c>
      <c r="E43" s="14" t="s">
        <v>2</v>
      </c>
      <c r="F43" s="12">
        <v>-0.86</v>
      </c>
      <c r="G43" s="12">
        <v>-0.23</v>
      </c>
      <c r="H43" s="12">
        <v>-1.54</v>
      </c>
      <c r="I43" s="13">
        <v>2482</v>
      </c>
      <c r="J43" s="13">
        <v>1367</v>
      </c>
      <c r="K43" s="13">
        <v>25813</v>
      </c>
      <c r="L43" s="13">
        <v>22043</v>
      </c>
      <c r="M43" s="13">
        <v>80250</v>
      </c>
      <c r="N43" s="13">
        <v>27601</v>
      </c>
      <c r="O43" s="14" t="s">
        <v>3</v>
      </c>
      <c r="P43" s="14" t="s">
        <v>356</v>
      </c>
      <c r="Q43" s="14" t="s">
        <v>357</v>
      </c>
      <c r="R43" s="14" t="s">
        <v>358</v>
      </c>
      <c r="S43" s="14" t="s">
        <v>6</v>
      </c>
      <c r="T43" s="14" t="s">
        <v>7</v>
      </c>
      <c r="U43" s="14"/>
    </row>
    <row r="44" spans="1:21" x14ac:dyDescent="0.3">
      <c r="A44" s="14" t="s">
        <v>361</v>
      </c>
      <c r="B44" s="2">
        <v>9.9999999999999993E-105</v>
      </c>
      <c r="C44" s="14">
        <v>100</v>
      </c>
      <c r="D44" s="14" t="s">
        <v>354</v>
      </c>
      <c r="E44" s="14" t="s">
        <v>2</v>
      </c>
      <c r="F44" s="12">
        <v>-0.82</v>
      </c>
      <c r="G44" s="12">
        <v>-0.35</v>
      </c>
      <c r="H44" s="12">
        <v>-1.57</v>
      </c>
      <c r="I44" s="13">
        <v>1007</v>
      </c>
      <c r="J44" s="13">
        <v>571</v>
      </c>
      <c r="K44" s="13">
        <v>11832</v>
      </c>
      <c r="L44" s="13">
        <v>9303</v>
      </c>
      <c r="M44" s="13">
        <v>36344</v>
      </c>
      <c r="N44" s="13">
        <v>12244</v>
      </c>
      <c r="O44" s="14" t="s">
        <v>3</v>
      </c>
      <c r="P44" s="14" t="s">
        <v>356</v>
      </c>
      <c r="Q44" s="14" t="s">
        <v>357</v>
      </c>
      <c r="R44" s="14" t="s">
        <v>358</v>
      </c>
      <c r="S44" s="14" t="s">
        <v>6</v>
      </c>
      <c r="T44" s="14" t="s">
        <v>7</v>
      </c>
      <c r="U44" s="14"/>
    </row>
    <row r="45" spans="1:21" x14ac:dyDescent="0.3">
      <c r="A45" s="14" t="s">
        <v>353</v>
      </c>
      <c r="B45" s="2">
        <v>4E-125</v>
      </c>
      <c r="C45" s="14">
        <v>68.81</v>
      </c>
      <c r="D45" s="14" t="s">
        <v>354</v>
      </c>
      <c r="E45" s="14" t="s">
        <v>2</v>
      </c>
      <c r="F45" s="12">
        <v>-1.91</v>
      </c>
      <c r="G45" s="12">
        <v>-0.55000000000000004</v>
      </c>
      <c r="H45" s="12">
        <v>-1.65</v>
      </c>
      <c r="I45" s="13">
        <v>276</v>
      </c>
      <c r="J45" s="13">
        <v>74</v>
      </c>
      <c r="K45" s="13">
        <v>1721</v>
      </c>
      <c r="L45" s="13">
        <v>1178</v>
      </c>
      <c r="M45" s="13">
        <v>5777</v>
      </c>
      <c r="N45" s="13">
        <v>1835</v>
      </c>
      <c r="O45" s="14"/>
      <c r="P45" s="14"/>
      <c r="Q45" s="14"/>
      <c r="R45" s="14"/>
      <c r="S45" s="14"/>
      <c r="T45" s="14"/>
      <c r="U45" s="14"/>
    </row>
    <row r="46" spans="1:21" x14ac:dyDescent="0.3">
      <c r="A46" s="14" t="s">
        <v>20</v>
      </c>
      <c r="B46" s="14">
        <v>0</v>
      </c>
      <c r="C46" s="14">
        <v>99.58</v>
      </c>
      <c r="D46" s="14" t="s">
        <v>11</v>
      </c>
      <c r="E46" s="14" t="s">
        <v>12</v>
      </c>
      <c r="F46" s="12">
        <v>1.5</v>
      </c>
      <c r="G46" s="12">
        <v>1.77</v>
      </c>
      <c r="H46" s="12">
        <v>1.84</v>
      </c>
      <c r="I46" s="13">
        <v>12624</v>
      </c>
      <c r="J46" s="13">
        <v>35787</v>
      </c>
      <c r="K46" s="13">
        <v>5250</v>
      </c>
      <c r="L46" s="13">
        <v>17950</v>
      </c>
      <c r="M46" s="13">
        <v>2459</v>
      </c>
      <c r="N46" s="13">
        <v>8782</v>
      </c>
      <c r="O46" s="14" t="s">
        <v>13</v>
      </c>
      <c r="P46" s="14" t="s">
        <v>14</v>
      </c>
      <c r="Q46" s="14" t="s">
        <v>15</v>
      </c>
      <c r="R46" s="14" t="s">
        <v>16</v>
      </c>
      <c r="S46" s="14" t="s">
        <v>17</v>
      </c>
      <c r="T46" s="14" t="s">
        <v>18</v>
      </c>
      <c r="U46" s="14" t="s">
        <v>19</v>
      </c>
    </row>
    <row r="47" spans="1:21" x14ac:dyDescent="0.3">
      <c r="A47" s="14" t="s">
        <v>21</v>
      </c>
      <c r="B47" s="14">
        <v>0</v>
      </c>
      <c r="C47" s="14">
        <v>100</v>
      </c>
      <c r="D47" s="14" t="s">
        <v>11</v>
      </c>
      <c r="E47" s="14" t="s">
        <v>12</v>
      </c>
      <c r="F47" s="12">
        <v>1.5</v>
      </c>
      <c r="G47" s="12">
        <v>1.77</v>
      </c>
      <c r="H47" s="12">
        <v>1.84</v>
      </c>
      <c r="I47" s="13">
        <v>12621</v>
      </c>
      <c r="J47" s="13">
        <v>35781</v>
      </c>
      <c r="K47" s="13">
        <v>5245</v>
      </c>
      <c r="L47" s="13">
        <v>17949</v>
      </c>
      <c r="M47" s="13">
        <v>2460</v>
      </c>
      <c r="N47" s="13">
        <v>8780</v>
      </c>
      <c r="O47" s="14" t="s">
        <v>13</v>
      </c>
      <c r="P47" s="14" t="s">
        <v>14</v>
      </c>
      <c r="Q47" s="14" t="s">
        <v>15</v>
      </c>
      <c r="R47" s="14" t="s">
        <v>16</v>
      </c>
      <c r="S47" s="14" t="s">
        <v>22</v>
      </c>
      <c r="T47" s="14" t="s">
        <v>18</v>
      </c>
      <c r="U47" s="14" t="s">
        <v>19</v>
      </c>
    </row>
    <row r="48" spans="1:21" x14ac:dyDescent="0.3">
      <c r="A48" s="14" t="s">
        <v>10</v>
      </c>
      <c r="B48" s="14">
        <v>0</v>
      </c>
      <c r="C48" s="14">
        <v>100</v>
      </c>
      <c r="D48" s="14" t="s">
        <v>11</v>
      </c>
      <c r="E48" s="14" t="s">
        <v>12</v>
      </c>
      <c r="F48" s="12">
        <v>1.5</v>
      </c>
      <c r="G48" s="12">
        <v>1.77</v>
      </c>
      <c r="H48" s="12">
        <v>1.83</v>
      </c>
      <c r="I48" s="13">
        <v>12640</v>
      </c>
      <c r="J48" s="13">
        <v>35826</v>
      </c>
      <c r="K48" s="13">
        <v>5255</v>
      </c>
      <c r="L48" s="13">
        <v>17970</v>
      </c>
      <c r="M48" s="13">
        <v>2464</v>
      </c>
      <c r="N48" s="13">
        <v>8788</v>
      </c>
      <c r="O48" s="14" t="s">
        <v>13</v>
      </c>
      <c r="P48" s="14" t="s">
        <v>14</v>
      </c>
      <c r="Q48" s="14" t="s">
        <v>15</v>
      </c>
      <c r="R48" s="14" t="s">
        <v>16</v>
      </c>
      <c r="S48" s="14" t="s">
        <v>17</v>
      </c>
      <c r="T48" s="14" t="s">
        <v>18</v>
      </c>
      <c r="U48" s="14" t="s">
        <v>19</v>
      </c>
    </row>
    <row r="49" spans="1:21" x14ac:dyDescent="0.3">
      <c r="A49" s="14" t="s">
        <v>346</v>
      </c>
      <c r="B49" s="14">
        <v>0</v>
      </c>
      <c r="C49" s="14">
        <v>99.5</v>
      </c>
      <c r="D49" s="14" t="s">
        <v>345</v>
      </c>
      <c r="E49" s="14" t="s">
        <v>12</v>
      </c>
      <c r="F49" s="12">
        <v>1.1299999999999999</v>
      </c>
      <c r="G49" s="12">
        <v>-0.31</v>
      </c>
      <c r="H49" s="12">
        <v>-2.4300000000000002</v>
      </c>
      <c r="I49" s="13">
        <v>308</v>
      </c>
      <c r="J49" s="13">
        <v>676</v>
      </c>
      <c r="K49" s="13">
        <v>575</v>
      </c>
      <c r="L49" s="13">
        <v>462</v>
      </c>
      <c r="M49" s="13">
        <v>1138</v>
      </c>
      <c r="N49" s="13">
        <v>212</v>
      </c>
      <c r="O49" s="14" t="s">
        <v>13</v>
      </c>
      <c r="P49" s="14" t="s">
        <v>14</v>
      </c>
      <c r="Q49" s="14" t="s">
        <v>15</v>
      </c>
      <c r="R49" s="14" t="s">
        <v>16</v>
      </c>
      <c r="S49" s="14" t="s">
        <v>17</v>
      </c>
      <c r="T49" s="14" t="s">
        <v>18</v>
      </c>
      <c r="U49" s="14" t="s">
        <v>19</v>
      </c>
    </row>
    <row r="50" spans="1:21" x14ac:dyDescent="0.3">
      <c r="A50" s="14" t="s">
        <v>344</v>
      </c>
      <c r="B50" s="14">
        <v>0</v>
      </c>
      <c r="C50" s="14">
        <v>100</v>
      </c>
      <c r="D50" s="14" t="s">
        <v>345</v>
      </c>
      <c r="E50" s="14" t="s">
        <v>12</v>
      </c>
      <c r="F50" s="12">
        <v>1.1299999999999999</v>
      </c>
      <c r="G50" s="12">
        <v>-0.33</v>
      </c>
      <c r="H50" s="12">
        <v>-2.46</v>
      </c>
      <c r="I50" s="13">
        <v>309</v>
      </c>
      <c r="J50" s="13">
        <v>676</v>
      </c>
      <c r="K50" s="13">
        <v>604</v>
      </c>
      <c r="L50" s="13">
        <v>481</v>
      </c>
      <c r="M50" s="13">
        <v>1196</v>
      </c>
      <c r="N50" s="13">
        <v>217</v>
      </c>
      <c r="O50" s="14" t="s">
        <v>13</v>
      </c>
      <c r="P50" s="14" t="s">
        <v>14</v>
      </c>
      <c r="Q50" s="14" t="s">
        <v>15</v>
      </c>
      <c r="R50" s="14" t="s">
        <v>16</v>
      </c>
      <c r="S50" s="14" t="s">
        <v>22</v>
      </c>
      <c r="T50" s="14" t="s">
        <v>18</v>
      </c>
      <c r="U50" s="14" t="s">
        <v>19</v>
      </c>
    </row>
    <row r="51" spans="1:21" x14ac:dyDescent="0.3">
      <c r="A51" s="14" t="s">
        <v>338</v>
      </c>
      <c r="B51" s="2">
        <v>6.0000000000000003E-150</v>
      </c>
      <c r="C51" s="14">
        <v>100</v>
      </c>
      <c r="D51" s="14" t="s">
        <v>339</v>
      </c>
      <c r="E51" s="14" t="s">
        <v>87</v>
      </c>
      <c r="F51" s="12">
        <v>-0.99</v>
      </c>
      <c r="G51" s="12">
        <v>-0.06</v>
      </c>
      <c r="H51" s="12">
        <v>-2.21</v>
      </c>
      <c r="I51" s="13">
        <v>699</v>
      </c>
      <c r="J51" s="13">
        <v>352</v>
      </c>
      <c r="K51" s="13">
        <v>1715</v>
      </c>
      <c r="L51" s="13">
        <v>1645</v>
      </c>
      <c r="M51" s="13">
        <v>3850</v>
      </c>
      <c r="N51" s="13">
        <v>832</v>
      </c>
      <c r="O51" s="14" t="s">
        <v>340</v>
      </c>
      <c r="P51" s="14" t="s">
        <v>341</v>
      </c>
      <c r="Q51" s="14" t="s">
        <v>342</v>
      </c>
      <c r="R51" s="14" t="s">
        <v>91</v>
      </c>
      <c r="S51" s="14" t="s">
        <v>92</v>
      </c>
      <c r="T51" s="14" t="s">
        <v>93</v>
      </c>
      <c r="U51" s="14"/>
    </row>
    <row r="52" spans="1:21" x14ac:dyDescent="0.3">
      <c r="A52" s="14" t="s">
        <v>343</v>
      </c>
      <c r="B52" s="14">
        <v>0</v>
      </c>
      <c r="C52" s="14">
        <v>100</v>
      </c>
      <c r="D52" s="14" t="s">
        <v>339</v>
      </c>
      <c r="E52" s="14" t="s">
        <v>87</v>
      </c>
      <c r="F52" s="12">
        <v>-0.99</v>
      </c>
      <c r="G52" s="12">
        <v>-0.06</v>
      </c>
      <c r="H52" s="12">
        <v>-2.21</v>
      </c>
      <c r="I52" s="13">
        <v>701</v>
      </c>
      <c r="J52" s="13">
        <v>353</v>
      </c>
      <c r="K52" s="13">
        <v>1717</v>
      </c>
      <c r="L52" s="13">
        <v>1647</v>
      </c>
      <c r="M52" s="13">
        <v>3852</v>
      </c>
      <c r="N52" s="13">
        <v>834</v>
      </c>
      <c r="O52" s="14" t="s">
        <v>340</v>
      </c>
      <c r="P52" s="14" t="s">
        <v>341</v>
      </c>
      <c r="Q52" s="14" t="s">
        <v>342</v>
      </c>
      <c r="R52" s="14" t="s">
        <v>91</v>
      </c>
      <c r="S52" s="14" t="s">
        <v>92</v>
      </c>
      <c r="T52" s="14" t="s">
        <v>93</v>
      </c>
      <c r="U52" s="14" t="s">
        <v>94</v>
      </c>
    </row>
    <row r="53" spans="1:21" x14ac:dyDescent="0.3">
      <c r="A53" s="14" t="s">
        <v>293</v>
      </c>
      <c r="B53" s="14">
        <v>0</v>
      </c>
      <c r="C53" s="14">
        <v>100</v>
      </c>
      <c r="D53" s="14" t="s">
        <v>294</v>
      </c>
      <c r="E53" s="14" t="s">
        <v>399</v>
      </c>
      <c r="F53" s="12">
        <v>0.69</v>
      </c>
      <c r="G53" s="12">
        <v>-1.77</v>
      </c>
      <c r="H53" s="12">
        <v>-3.01</v>
      </c>
      <c r="I53" s="13">
        <v>148</v>
      </c>
      <c r="J53" s="13">
        <v>238</v>
      </c>
      <c r="K53" s="13">
        <v>459</v>
      </c>
      <c r="L53" s="13">
        <v>135</v>
      </c>
      <c r="M53" s="13">
        <v>1463</v>
      </c>
      <c r="N53" s="13">
        <v>181</v>
      </c>
      <c r="O53" s="14" t="s">
        <v>295</v>
      </c>
      <c r="P53" s="14" t="s">
        <v>296</v>
      </c>
      <c r="Q53" s="14"/>
      <c r="R53" s="14" t="s">
        <v>297</v>
      </c>
      <c r="S53" s="14" t="s">
        <v>298</v>
      </c>
      <c r="T53" s="14" t="s">
        <v>299</v>
      </c>
      <c r="U53" s="14" t="s">
        <v>300</v>
      </c>
    </row>
    <row r="54" spans="1:21" x14ac:dyDescent="0.3">
      <c r="A54" s="14" t="s">
        <v>336</v>
      </c>
      <c r="B54" s="14">
        <v>0</v>
      </c>
      <c r="C54" s="14">
        <v>100</v>
      </c>
      <c r="D54" s="14" t="s">
        <v>332</v>
      </c>
      <c r="E54" s="14" t="s">
        <v>398</v>
      </c>
      <c r="F54" s="12">
        <v>-0.25</v>
      </c>
      <c r="G54" s="12">
        <v>-0.2</v>
      </c>
      <c r="H54" s="12">
        <v>-1.42</v>
      </c>
      <c r="I54" s="13">
        <v>5435</v>
      </c>
      <c r="J54" s="13">
        <v>4571</v>
      </c>
      <c r="K54" s="13">
        <v>2485</v>
      </c>
      <c r="L54" s="13">
        <v>2157</v>
      </c>
      <c r="M54" s="13">
        <v>3152</v>
      </c>
      <c r="N54" s="13">
        <v>1179</v>
      </c>
      <c r="O54" s="14" t="s">
        <v>278</v>
      </c>
      <c r="P54" s="14" t="s">
        <v>333</v>
      </c>
      <c r="Q54" s="14"/>
      <c r="R54" s="14" t="s">
        <v>334</v>
      </c>
      <c r="S54" s="14" t="s">
        <v>337</v>
      </c>
      <c r="T54" s="14" t="s">
        <v>283</v>
      </c>
      <c r="U54" s="14" t="s">
        <v>284</v>
      </c>
    </row>
    <row r="55" spans="1:21" x14ac:dyDescent="0.3">
      <c r="A55" s="14" t="s">
        <v>331</v>
      </c>
      <c r="B55" s="14">
        <v>0</v>
      </c>
      <c r="C55" s="14">
        <v>100</v>
      </c>
      <c r="D55" s="14" t="s">
        <v>332</v>
      </c>
      <c r="E55" s="14" t="s">
        <v>398</v>
      </c>
      <c r="F55" s="12">
        <v>-0.26</v>
      </c>
      <c r="G55" s="12">
        <v>-0.22</v>
      </c>
      <c r="H55" s="12">
        <v>-1.43</v>
      </c>
      <c r="I55" s="13">
        <v>6105</v>
      </c>
      <c r="J55" s="13">
        <v>5095</v>
      </c>
      <c r="K55" s="13">
        <v>2734</v>
      </c>
      <c r="L55" s="13">
        <v>2349</v>
      </c>
      <c r="M55" s="13">
        <v>3487</v>
      </c>
      <c r="N55" s="13">
        <v>1294</v>
      </c>
      <c r="O55" s="14" t="s">
        <v>278</v>
      </c>
      <c r="P55" s="14" t="s">
        <v>333</v>
      </c>
      <c r="Q55" s="14"/>
      <c r="R55" s="14" t="s">
        <v>334</v>
      </c>
      <c r="S55" s="14" t="s">
        <v>335</v>
      </c>
      <c r="T55" s="14" t="s">
        <v>283</v>
      </c>
      <c r="U55" s="14" t="s">
        <v>284</v>
      </c>
    </row>
    <row r="56" spans="1:21" x14ac:dyDescent="0.3">
      <c r="A56" s="14" t="s">
        <v>276</v>
      </c>
      <c r="B56" s="14">
        <v>0</v>
      </c>
      <c r="C56" s="14">
        <v>100</v>
      </c>
      <c r="D56" s="14" t="s">
        <v>277</v>
      </c>
      <c r="E56" s="14" t="s">
        <v>398</v>
      </c>
      <c r="F56" s="12">
        <v>-0.32</v>
      </c>
      <c r="G56" s="12">
        <v>-0.11</v>
      </c>
      <c r="H56" s="12">
        <v>-1.8</v>
      </c>
      <c r="I56" s="13">
        <v>3879</v>
      </c>
      <c r="J56" s="13">
        <v>3098</v>
      </c>
      <c r="K56" s="13">
        <v>1167</v>
      </c>
      <c r="L56" s="13">
        <v>1079</v>
      </c>
      <c r="M56" s="13">
        <v>1933</v>
      </c>
      <c r="N56" s="13">
        <v>554</v>
      </c>
      <c r="O56" s="14" t="s">
        <v>278</v>
      </c>
      <c r="P56" s="14" t="s">
        <v>279</v>
      </c>
      <c r="Q56" s="14" t="s">
        <v>280</v>
      </c>
      <c r="R56" s="14" t="s">
        <v>281</v>
      </c>
      <c r="S56" s="14" t="s">
        <v>282</v>
      </c>
      <c r="T56" s="14" t="s">
        <v>283</v>
      </c>
      <c r="U56" s="14" t="s">
        <v>284</v>
      </c>
    </row>
    <row r="57" spans="1:21" x14ac:dyDescent="0.3">
      <c r="A57" s="14" t="s">
        <v>285</v>
      </c>
      <c r="B57" s="14">
        <v>0</v>
      </c>
      <c r="C57" s="14">
        <v>100</v>
      </c>
      <c r="D57" s="14" t="s">
        <v>277</v>
      </c>
      <c r="E57" s="14" t="s">
        <v>398</v>
      </c>
      <c r="F57" s="12">
        <v>-0.33</v>
      </c>
      <c r="G57" s="12">
        <v>-0.12</v>
      </c>
      <c r="H57" s="12">
        <v>-1.81</v>
      </c>
      <c r="I57" s="13">
        <v>3948</v>
      </c>
      <c r="J57" s="13">
        <v>3149</v>
      </c>
      <c r="K57" s="13">
        <v>1186</v>
      </c>
      <c r="L57" s="13">
        <v>1091</v>
      </c>
      <c r="M57" s="13">
        <v>1978</v>
      </c>
      <c r="N57" s="13">
        <v>564</v>
      </c>
      <c r="O57" s="14" t="s">
        <v>278</v>
      </c>
      <c r="P57" s="14" t="s">
        <v>279</v>
      </c>
      <c r="Q57" s="14" t="s">
        <v>280</v>
      </c>
      <c r="R57" s="14" t="s">
        <v>281</v>
      </c>
      <c r="S57" s="14" t="s">
        <v>286</v>
      </c>
      <c r="T57" s="14" t="s">
        <v>287</v>
      </c>
      <c r="U57" s="14" t="s">
        <v>284</v>
      </c>
    </row>
    <row r="58" spans="1:21" x14ac:dyDescent="0.3">
      <c r="A58" s="14" t="s">
        <v>272</v>
      </c>
      <c r="B58" s="2">
        <v>1E-26</v>
      </c>
      <c r="C58" s="14">
        <v>23.34</v>
      </c>
      <c r="D58" s="14" t="s">
        <v>67</v>
      </c>
      <c r="E58" s="14" t="s">
        <v>68</v>
      </c>
      <c r="F58" s="12">
        <v>0.09</v>
      </c>
      <c r="G58" s="12">
        <v>1</v>
      </c>
      <c r="H58" s="12">
        <v>1.37</v>
      </c>
      <c r="I58" s="13">
        <v>223</v>
      </c>
      <c r="J58" s="13">
        <v>238</v>
      </c>
      <c r="K58" s="13">
        <v>606</v>
      </c>
      <c r="L58" s="13">
        <v>1210</v>
      </c>
      <c r="M58" s="13">
        <v>539</v>
      </c>
      <c r="N58" s="13">
        <v>1392</v>
      </c>
      <c r="O58" s="14" t="s">
        <v>69</v>
      </c>
      <c r="P58" s="14" t="s">
        <v>273</v>
      </c>
      <c r="Q58" s="14" t="s">
        <v>274</v>
      </c>
      <c r="R58" s="14" t="s">
        <v>275</v>
      </c>
      <c r="S58" s="14" t="s">
        <v>80</v>
      </c>
      <c r="T58" s="14" t="s">
        <v>81</v>
      </c>
      <c r="U58" s="14" t="s">
        <v>75</v>
      </c>
    </row>
    <row r="59" spans="1:21" x14ac:dyDescent="0.3">
      <c r="A59" s="14" t="s">
        <v>149</v>
      </c>
      <c r="B59" s="2">
        <v>3.9999999999999998E-20</v>
      </c>
      <c r="C59" s="14">
        <v>25.94</v>
      </c>
      <c r="D59" s="14" t="s">
        <v>150</v>
      </c>
      <c r="E59" s="14" t="s">
        <v>68</v>
      </c>
      <c r="F59" s="12">
        <v>1.1499999999999999</v>
      </c>
      <c r="G59" s="12">
        <v>0.43</v>
      </c>
      <c r="H59" s="12">
        <v>1.05</v>
      </c>
      <c r="I59" s="13">
        <v>464</v>
      </c>
      <c r="J59" s="13">
        <v>1031</v>
      </c>
      <c r="K59" s="13">
        <v>911</v>
      </c>
      <c r="L59" s="13">
        <v>1223</v>
      </c>
      <c r="M59" s="13">
        <v>1001</v>
      </c>
      <c r="N59" s="13">
        <v>2078</v>
      </c>
      <c r="O59" s="14" t="s">
        <v>69</v>
      </c>
      <c r="P59" s="14" t="s">
        <v>77</v>
      </c>
      <c r="Q59" s="14" t="s">
        <v>78</v>
      </c>
      <c r="R59" s="14" t="s">
        <v>79</v>
      </c>
      <c r="S59" s="14" t="s">
        <v>80</v>
      </c>
      <c r="T59" s="14" t="s">
        <v>81</v>
      </c>
      <c r="U59" s="14"/>
    </row>
    <row r="60" spans="1:21" x14ac:dyDescent="0.3">
      <c r="A60" s="14" t="s">
        <v>76</v>
      </c>
      <c r="B60" s="2">
        <v>1.9999999999999998E-24</v>
      </c>
      <c r="C60" s="14">
        <v>24.12</v>
      </c>
      <c r="D60" s="14" t="s">
        <v>67</v>
      </c>
      <c r="E60" s="14" t="s">
        <v>68</v>
      </c>
      <c r="F60" s="12">
        <v>1.17</v>
      </c>
      <c r="G60" s="12">
        <v>0.43</v>
      </c>
      <c r="H60" s="12">
        <v>1.04</v>
      </c>
      <c r="I60" s="13">
        <v>475</v>
      </c>
      <c r="J60" s="13">
        <v>1067</v>
      </c>
      <c r="K60" s="13">
        <v>935</v>
      </c>
      <c r="L60" s="13">
        <v>1258</v>
      </c>
      <c r="M60" s="13">
        <v>1037</v>
      </c>
      <c r="N60" s="13">
        <v>2128</v>
      </c>
      <c r="O60" s="14" t="s">
        <v>69</v>
      </c>
      <c r="P60" s="14" t="s">
        <v>77</v>
      </c>
      <c r="Q60" s="14" t="s">
        <v>78</v>
      </c>
      <c r="R60" s="14" t="s">
        <v>79</v>
      </c>
      <c r="S60" s="14" t="s">
        <v>80</v>
      </c>
      <c r="T60" s="14" t="s">
        <v>81</v>
      </c>
      <c r="U60" s="14" t="s">
        <v>75</v>
      </c>
    </row>
    <row r="61" spans="1:21" x14ac:dyDescent="0.3">
      <c r="A61" s="14" t="s">
        <v>83</v>
      </c>
      <c r="B61" s="2">
        <v>9.9999999999999997E-29</v>
      </c>
      <c r="C61" s="14">
        <v>23.99</v>
      </c>
      <c r="D61" s="14" t="s">
        <v>67</v>
      </c>
      <c r="E61" s="14" t="s">
        <v>68</v>
      </c>
      <c r="F61" s="12">
        <v>1.1599999999999999</v>
      </c>
      <c r="G61" s="12">
        <v>0.4</v>
      </c>
      <c r="H61" s="12">
        <v>1.04</v>
      </c>
      <c r="I61" s="13">
        <v>569</v>
      </c>
      <c r="J61" s="13">
        <v>1273</v>
      </c>
      <c r="K61" s="13">
        <v>1152</v>
      </c>
      <c r="L61" s="13">
        <v>1521</v>
      </c>
      <c r="M61" s="13">
        <v>1304</v>
      </c>
      <c r="N61" s="13">
        <v>2680</v>
      </c>
      <c r="O61" s="14" t="s">
        <v>69</v>
      </c>
      <c r="P61" s="14" t="s">
        <v>77</v>
      </c>
      <c r="Q61" s="14" t="s">
        <v>78</v>
      </c>
      <c r="R61" s="14" t="s">
        <v>79</v>
      </c>
      <c r="S61" s="14" t="s">
        <v>80</v>
      </c>
      <c r="T61" s="14" t="s">
        <v>81</v>
      </c>
      <c r="U61" s="14" t="s">
        <v>75</v>
      </c>
    </row>
    <row r="62" spans="1:21" x14ac:dyDescent="0.3">
      <c r="A62" s="14" t="s">
        <v>84</v>
      </c>
      <c r="B62" s="2">
        <v>2.0000000000000002E-31</v>
      </c>
      <c r="C62" s="14">
        <v>24.17</v>
      </c>
      <c r="D62" s="14" t="s">
        <v>67</v>
      </c>
      <c r="E62" s="14" t="s">
        <v>68</v>
      </c>
      <c r="F62" s="12">
        <v>1.1599999999999999</v>
      </c>
      <c r="G62" s="12">
        <v>0.4</v>
      </c>
      <c r="H62" s="12">
        <v>1.04</v>
      </c>
      <c r="I62" s="13">
        <v>569</v>
      </c>
      <c r="J62" s="13">
        <v>1273</v>
      </c>
      <c r="K62" s="13">
        <v>1153</v>
      </c>
      <c r="L62" s="13">
        <v>1522</v>
      </c>
      <c r="M62" s="13">
        <v>1304</v>
      </c>
      <c r="N62" s="13">
        <v>2682</v>
      </c>
      <c r="O62" s="14" t="s">
        <v>69</v>
      </c>
      <c r="P62" s="14" t="s">
        <v>77</v>
      </c>
      <c r="Q62" s="14" t="s">
        <v>78</v>
      </c>
      <c r="R62" s="14" t="s">
        <v>79</v>
      </c>
      <c r="S62" s="14" t="s">
        <v>73</v>
      </c>
      <c r="T62" s="14" t="s">
        <v>81</v>
      </c>
      <c r="U62" s="14" t="s">
        <v>75</v>
      </c>
    </row>
    <row r="63" spans="1:21" x14ac:dyDescent="0.3">
      <c r="A63" s="14" t="s">
        <v>82</v>
      </c>
      <c r="B63" s="2">
        <v>3.0000000000000001E-27</v>
      </c>
      <c r="C63" s="14">
        <v>23.23</v>
      </c>
      <c r="D63" s="14" t="s">
        <v>67</v>
      </c>
      <c r="E63" s="14" t="s">
        <v>68</v>
      </c>
      <c r="F63" s="12">
        <v>1.1599999999999999</v>
      </c>
      <c r="G63" s="12">
        <v>0.41</v>
      </c>
      <c r="H63" s="12">
        <v>1.03</v>
      </c>
      <c r="I63" s="13">
        <v>559</v>
      </c>
      <c r="J63" s="13">
        <v>1247</v>
      </c>
      <c r="K63" s="13">
        <v>1121</v>
      </c>
      <c r="L63" s="13">
        <v>1485</v>
      </c>
      <c r="M63" s="13">
        <v>1278</v>
      </c>
      <c r="N63" s="13">
        <v>2612</v>
      </c>
      <c r="O63" s="14" t="s">
        <v>69</v>
      </c>
      <c r="P63" s="14" t="s">
        <v>77</v>
      </c>
      <c r="Q63" s="14" t="s">
        <v>78</v>
      </c>
      <c r="R63" s="14" t="s">
        <v>79</v>
      </c>
      <c r="S63" s="14" t="s">
        <v>73</v>
      </c>
      <c r="T63" s="14" t="s">
        <v>81</v>
      </c>
      <c r="U63" s="14"/>
    </row>
  </sheetData>
  <sortState ref="A3:V66">
    <sortCondition ref="E3"/>
  </sortState>
  <phoneticPr fontId="2" type="noConversion"/>
  <conditionalFormatting sqref="F3:H63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63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4941924-D2E6-43BE-B478-B4CAD29434E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941924-D2E6-43BE-B478-B4CAD29434E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eed</vt:lpstr>
      <vt:lpstr>stem</vt:lpstr>
      <vt:lpstr>lea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9T12:07:15Z</dcterms:modified>
</cp:coreProperties>
</file>